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kburton/Desktop/"/>
    </mc:Choice>
  </mc:AlternateContent>
  <xr:revisionPtr revIDLastSave="0" documentId="13_ncr:1_{E1CAC394-0737-4F49-A0AE-EE3B34EADE0B}" xr6:coauthVersionLast="43" xr6:coauthVersionMax="43" xr10:uidLastSave="{00000000-0000-0000-0000-000000000000}"/>
  <bookViews>
    <workbookView xWindow="1020" yWindow="460" windowWidth="27240" windowHeight="15820" activeTab="1" xr2:uid="{236BAFF8-0999-0141-A909-6932A84C85CA}"/>
  </bookViews>
  <sheets>
    <sheet name="README" sheetId="2" r:id="rId1"/>
    <sheet name="normalized lipids PA14 and Hb" sheetId="1" r:id="rId2"/>
    <sheet name="normalized lipids BIGb446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4" i="3" l="1"/>
  <c r="K11" i="3"/>
  <c r="K12" i="3"/>
  <c r="K14" i="3"/>
  <c r="K17" i="3"/>
  <c r="K16" i="3"/>
  <c r="K15" i="3"/>
  <c r="K18" i="3"/>
  <c r="K23" i="3"/>
  <c r="K22" i="3"/>
  <c r="K25" i="3"/>
  <c r="K28" i="3"/>
  <c r="K29" i="3"/>
  <c r="K35" i="3"/>
  <c r="K37" i="3"/>
  <c r="K40" i="3"/>
  <c r="K39" i="3"/>
  <c r="K42" i="3"/>
  <c r="K44" i="3"/>
  <c r="K43" i="3"/>
  <c r="K46" i="3"/>
  <c r="K45" i="3"/>
  <c r="K47" i="3"/>
  <c r="K48" i="3"/>
  <c r="K49" i="3"/>
  <c r="K52" i="3"/>
  <c r="K60" i="3"/>
  <c r="K61" i="3"/>
  <c r="K63" i="3"/>
  <c r="K69" i="3"/>
  <c r="K66" i="3"/>
  <c r="K68" i="3"/>
  <c r="K70" i="3"/>
  <c r="K71" i="3"/>
  <c r="K74" i="3"/>
  <c r="K76" i="3"/>
  <c r="K77" i="3"/>
  <c r="K81" i="3"/>
  <c r="K78" i="3"/>
  <c r="K82" i="3"/>
  <c r="K86" i="3"/>
  <c r="K79" i="3"/>
  <c r="K83" i="3"/>
  <c r="K85" i="3"/>
  <c r="K91" i="3"/>
  <c r="K90" i="3"/>
  <c r="K89" i="3"/>
  <c r="K94" i="3"/>
  <c r="K13" i="3"/>
  <c r="K24" i="3"/>
  <c r="K88" i="3"/>
  <c r="K80" i="3"/>
  <c r="K93" i="3"/>
  <c r="K84" i="3"/>
  <c r="K92" i="3"/>
  <c r="K87" i="3"/>
  <c r="K73" i="3"/>
  <c r="K72" i="3"/>
  <c r="K58" i="3"/>
  <c r="K64" i="3"/>
  <c r="K75" i="3"/>
  <c r="K65" i="3"/>
  <c r="K41" i="3"/>
  <c r="K62" i="3"/>
  <c r="K34" i="3"/>
  <c r="K56" i="3"/>
  <c r="K59" i="3"/>
  <c r="K9" i="3"/>
  <c r="K20" i="3"/>
  <c r="K30" i="3"/>
  <c r="K7" i="3"/>
  <c r="K57" i="3"/>
  <c r="K54" i="3"/>
  <c r="K38" i="3"/>
  <c r="K67" i="3"/>
  <c r="K32" i="3"/>
  <c r="K19" i="3"/>
  <c r="K36" i="3"/>
  <c r="K33" i="3"/>
  <c r="K26" i="3"/>
  <c r="K31" i="3"/>
  <c r="K50" i="3"/>
  <c r="K27" i="3"/>
  <c r="K53" i="3"/>
  <c r="K51" i="3"/>
  <c r="K55" i="3"/>
  <c r="K21" i="3"/>
  <c r="K3" i="3"/>
  <c r="K5" i="3"/>
  <c r="K6" i="3"/>
  <c r="K8" i="3"/>
  <c r="K10" i="3"/>
  <c r="K4" i="3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3" i="1"/>
</calcChain>
</file>

<file path=xl/sharedStrings.xml><?xml version="1.0" encoding="utf-8"?>
<sst xmlns="http://schemas.openxmlformats.org/spreadsheetml/2006/main" count="505" uniqueCount="131">
  <si>
    <t>LPE_(22:5)</t>
  </si>
  <si>
    <t>LPE_(21:1)</t>
  </si>
  <si>
    <t>LPE_(22:6)</t>
  </si>
  <si>
    <t>LPC_(22:4)</t>
  </si>
  <si>
    <t>Cer_(d18:0-18:1)</t>
  </si>
  <si>
    <t>Cer_(d18:1-24:2)</t>
  </si>
  <si>
    <t>Cer_(d18:0-26:1)</t>
  </si>
  <si>
    <t>Cer_(d18:0-15:0)</t>
  </si>
  <si>
    <t>LPC-O_(18:0)</t>
  </si>
  <si>
    <t>LPC_(18:1)</t>
  </si>
  <si>
    <t>Cer_(d18:0-20:1)</t>
  </si>
  <si>
    <t>Cer_(d18:0-26:0)</t>
  </si>
  <si>
    <t>Cer_(d18:1-20:1)</t>
  </si>
  <si>
    <t>Cer_(d18:1-26:1)</t>
  </si>
  <si>
    <t>LPC_(16:1)</t>
  </si>
  <si>
    <t>Cer_(d18:1-18:1)</t>
  </si>
  <si>
    <t>LPE_(18:1)</t>
  </si>
  <si>
    <t>Cer_(d18:0-24:1)</t>
  </si>
  <si>
    <t>Cer_(d18:1-22:1)</t>
  </si>
  <si>
    <t>Cer_(d18:0-20:0)</t>
  </si>
  <si>
    <t>LPE_(17:0)</t>
  </si>
  <si>
    <t>LPC_(20:4)</t>
  </si>
  <si>
    <t>LPE_(20:4)</t>
  </si>
  <si>
    <t>Cer_(d18:0-24:0)</t>
  </si>
  <si>
    <t>LPE-O_(18:0)</t>
  </si>
  <si>
    <t>LPC_(19:0)</t>
  </si>
  <si>
    <t>Cer_(d18:0-22:0)</t>
  </si>
  <si>
    <t>Cer_(d18:0-22:1)</t>
  </si>
  <si>
    <t>LPE_(15:0)</t>
  </si>
  <si>
    <t>Cer_(d18:0-17:0)</t>
  </si>
  <si>
    <t>LPC_(17:0)</t>
  </si>
  <si>
    <t>Cer_(d18:0-18:0)</t>
  </si>
  <si>
    <t>LPE_(20:0)</t>
  </si>
  <si>
    <t>Cer_(d18:1-24:1)</t>
  </si>
  <si>
    <t>LPC_(20:3)</t>
  </si>
  <si>
    <t>LPC_(18:0)</t>
  </si>
  <si>
    <t>LPE_(19:0)</t>
  </si>
  <si>
    <t>LPC_(18:3)</t>
  </si>
  <si>
    <t>LPE_(18:0)</t>
  </si>
  <si>
    <t>LPE_(20:3)</t>
  </si>
  <si>
    <t>LPC_(20:5)</t>
  </si>
  <si>
    <t>LPE_(20:5)</t>
  </si>
  <si>
    <t>LPC_(22:5)</t>
  </si>
  <si>
    <t>LPC_(18:2)</t>
  </si>
  <si>
    <t>LPE-O_(19:0)</t>
  </si>
  <si>
    <t>LPC_(15:0)</t>
  </si>
  <si>
    <t>LPE_(18:2)</t>
  </si>
  <si>
    <t>LPC_(16:0)</t>
  </si>
  <si>
    <t>LPE_(16:1)</t>
  </si>
  <si>
    <t>LPE_(22:0)</t>
  </si>
  <si>
    <t>LPC_(14:0)</t>
  </si>
  <si>
    <t>LPE_(16:0)</t>
  </si>
  <si>
    <t>LPC_(17:1)</t>
  </si>
  <si>
    <t>LPE_(17:1)</t>
  </si>
  <si>
    <t>LPE_(18:3)</t>
  </si>
  <si>
    <t>Cer_(d18:1-17:0)</t>
  </si>
  <si>
    <t>LPC-O_(16:0)</t>
  </si>
  <si>
    <t>Carnitine_(C05:1)</t>
  </si>
  <si>
    <t>Carnitine_(C09)</t>
  </si>
  <si>
    <t>Carnitine_(C05-OH)</t>
  </si>
  <si>
    <t>Carnitine_(C18:1)</t>
  </si>
  <si>
    <t>Carnitine_(C12:1)</t>
  </si>
  <si>
    <t>Carnitine_(C18:1-OH)</t>
  </si>
  <si>
    <t>Carnitine_(C04-dicarboxylic_acid)</t>
  </si>
  <si>
    <t>Carnitine_(C20)</t>
  </si>
  <si>
    <t>Carnitine_(C16:2)</t>
  </si>
  <si>
    <t>Carnitine_(C19)</t>
  </si>
  <si>
    <t>Carnitine_(C02)</t>
  </si>
  <si>
    <t>Carnitine_(C11)</t>
  </si>
  <si>
    <t>Carnitine_(C14:1)</t>
  </si>
  <si>
    <t>Carnitine_(C03)</t>
  </si>
  <si>
    <t>Carnitine_(C04)</t>
  </si>
  <si>
    <t>Carnitine_(C18)</t>
  </si>
  <si>
    <t>Carnitine_(C18:2)</t>
  </si>
  <si>
    <t>Carnitine_(C04-OH)</t>
  </si>
  <si>
    <t>Carnitine_(C17)</t>
  </si>
  <si>
    <t>Carnitine_(C08)</t>
  </si>
  <si>
    <t>Carnitine_(C18:3)</t>
  </si>
  <si>
    <t>Carnitine_(C06-OH)</t>
  </si>
  <si>
    <t>Carnitine_(C15)</t>
  </si>
  <si>
    <t>Carnitine_(C05)</t>
  </si>
  <si>
    <t>Carnitine_(C12:1-OH)</t>
  </si>
  <si>
    <t>Carnitine_(C13)</t>
  </si>
  <si>
    <t>Carnitine_(C05-dicarboxylic_acid)</t>
  </si>
  <si>
    <t>Carnitine_(C14)</t>
  </si>
  <si>
    <t>Carnitine_(C10-OH)</t>
  </si>
  <si>
    <t>Carnitine_(C07)</t>
  </si>
  <si>
    <t>Carnitine_(C06)</t>
  </si>
  <si>
    <t>Carnitine_(C16:1-OH)</t>
  </si>
  <si>
    <t>Carnitine_(C12)</t>
  </si>
  <si>
    <t>Carnitine_(C0)</t>
  </si>
  <si>
    <t>Carnitine_(C10)</t>
  </si>
  <si>
    <t>Carnitine_(C03-OH)</t>
  </si>
  <si>
    <t>P. aeruginosa-1</t>
  </si>
  <si>
    <t>E. coli-1</t>
  </si>
  <si>
    <t>E. coli-2</t>
  </si>
  <si>
    <t>E. coli-3</t>
  </si>
  <si>
    <t>P. aeruginosa-2</t>
  </si>
  <si>
    <t>P. aeruginosa-3</t>
  </si>
  <si>
    <t>P.luminescens-1</t>
  </si>
  <si>
    <t>P. luminescens-3</t>
  </si>
  <si>
    <t>P. luminescens-2</t>
  </si>
  <si>
    <t>uM</t>
  </si>
  <si>
    <t>Average fold change in P. aeruginosa</t>
  </si>
  <si>
    <t>Average fold change in P. luminescens</t>
  </si>
  <si>
    <t>p-value P. aeruginosa</t>
  </si>
  <si>
    <t>p-value P. luminescens</t>
  </si>
  <si>
    <t>Carnitine_(C06-dicarboxylic_acid)</t>
  </si>
  <si>
    <t>Carnitine_(C08:1)</t>
  </si>
  <si>
    <t>Carnitine_(C10:1)</t>
  </si>
  <si>
    <t>Carnitine_(C16)</t>
  </si>
  <si>
    <t>Carnitine_(C14-OH)</t>
  </si>
  <si>
    <t>Carnitine_(C16-OH)</t>
  </si>
  <si>
    <t>Carnitine_(C12-OH)</t>
  </si>
  <si>
    <t xml:space="preserve">E. coli-1 </t>
  </si>
  <si>
    <t>E. coli-4</t>
  </si>
  <si>
    <t>P. vranovensis-1</t>
  </si>
  <si>
    <t>P. vranovensis-4</t>
  </si>
  <si>
    <t>P. vranovensis-3</t>
  </si>
  <si>
    <t>P. vranovensis-2</t>
  </si>
  <si>
    <t>Fold change in P. vranovensis</t>
  </si>
  <si>
    <t>p-value</t>
  </si>
  <si>
    <t>Lipid values are measured in uM concentrations and normalized to total lipid</t>
  </si>
  <si>
    <t>Abreviation guide</t>
  </si>
  <si>
    <t>LPC - lysophosphatidylcholine</t>
  </si>
  <si>
    <t>Cer - Ceramide</t>
  </si>
  <si>
    <t>LPE - lysophosphatidylethanolamine</t>
  </si>
  <si>
    <t>*</t>
  </si>
  <si>
    <t>n.s.</t>
  </si>
  <si>
    <t>Significance after Bonferroni correction</t>
  </si>
  <si>
    <t xml:space="preserve">n.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ill="1"/>
    <xf numFmtId="0" fontId="1" fillId="0" borderId="1" xfId="0" applyFont="1" applyFill="1" applyBorder="1" applyAlignment="1">
      <alignment horizontal="center" vertical="center"/>
    </xf>
    <xf numFmtId="11" fontId="0" fillId="0" borderId="0" xfId="0" applyNumberFormat="1"/>
    <xf numFmtId="0" fontId="1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FF40A-BFB6-4842-8BE3-3B5D9337A771}">
  <dimension ref="B5:B16"/>
  <sheetViews>
    <sheetView workbookViewId="0">
      <selection activeCell="B20" sqref="B20"/>
    </sheetView>
  </sheetViews>
  <sheetFormatPr baseColWidth="10" defaultRowHeight="16" x14ac:dyDescent="0.2"/>
  <cols>
    <col min="2" max="2" width="79.5" bestFit="1" customWidth="1"/>
  </cols>
  <sheetData>
    <row r="5" spans="2:2" x14ac:dyDescent="0.2">
      <c r="B5" t="s">
        <v>122</v>
      </c>
    </row>
    <row r="13" spans="2:2" x14ac:dyDescent="0.2">
      <c r="B13" t="s">
        <v>123</v>
      </c>
    </row>
    <row r="14" spans="2:2" x14ac:dyDescent="0.2">
      <c r="B14" t="s">
        <v>124</v>
      </c>
    </row>
    <row r="15" spans="2:2" x14ac:dyDescent="0.2">
      <c r="B15" t="s">
        <v>125</v>
      </c>
    </row>
    <row r="16" spans="2:2" x14ac:dyDescent="0.2">
      <c r="B16" t="s">
        <v>1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BED70-48EE-7843-ADFF-673E4837EFCD}">
  <dimension ref="A1:R93"/>
  <sheetViews>
    <sheetView tabSelected="1" workbookViewId="0">
      <selection activeCell="N1" sqref="N1"/>
    </sheetView>
  </sheetViews>
  <sheetFormatPr baseColWidth="10" defaultRowHeight="16" x14ac:dyDescent="0.2"/>
  <cols>
    <col min="1" max="1" width="24.83203125" style="2" customWidth="1"/>
    <col min="12" max="12" width="32" bestFit="1" customWidth="1"/>
    <col min="13" max="13" width="18.83203125" bestFit="1" customWidth="1"/>
    <col min="14" max="14" width="34" bestFit="1" customWidth="1"/>
    <col min="15" max="15" width="18.83203125" customWidth="1"/>
    <col min="16" max="16" width="33.1640625" bestFit="1" customWidth="1"/>
    <col min="17" max="17" width="20" bestFit="1" customWidth="1"/>
    <col min="18" max="18" width="34" bestFit="1" customWidth="1"/>
  </cols>
  <sheetData>
    <row r="1" spans="1:18" x14ac:dyDescent="0.2">
      <c r="B1" t="s">
        <v>94</v>
      </c>
      <c r="C1" t="s">
        <v>95</v>
      </c>
      <c r="D1" t="s">
        <v>96</v>
      </c>
      <c r="E1" t="s">
        <v>93</v>
      </c>
      <c r="F1" t="s">
        <v>97</v>
      </c>
      <c r="G1" t="s">
        <v>98</v>
      </c>
      <c r="H1" t="s">
        <v>99</v>
      </c>
      <c r="I1" t="s">
        <v>101</v>
      </c>
      <c r="J1" t="s">
        <v>100</v>
      </c>
      <c r="L1" t="s">
        <v>103</v>
      </c>
      <c r="M1" t="s">
        <v>105</v>
      </c>
      <c r="N1" t="s">
        <v>129</v>
      </c>
      <c r="P1" t="s">
        <v>104</v>
      </c>
      <c r="Q1" t="s">
        <v>106</v>
      </c>
      <c r="R1" t="s">
        <v>129</v>
      </c>
    </row>
    <row r="2" spans="1:18" x14ac:dyDescent="0.2">
      <c r="B2" t="s">
        <v>102</v>
      </c>
      <c r="C2" t="s">
        <v>102</v>
      </c>
      <c r="D2" t="s">
        <v>102</v>
      </c>
      <c r="E2" t="s">
        <v>102</v>
      </c>
      <c r="F2" t="s">
        <v>102</v>
      </c>
      <c r="G2" t="s">
        <v>102</v>
      </c>
      <c r="H2" t="s">
        <v>102</v>
      </c>
      <c r="I2" t="s">
        <v>102</v>
      </c>
      <c r="J2" t="s">
        <v>102</v>
      </c>
    </row>
    <row r="3" spans="1:18" x14ac:dyDescent="0.2">
      <c r="A3" s="1" t="s">
        <v>57</v>
      </c>
      <c r="B3">
        <v>0</v>
      </c>
      <c r="C3">
        <v>0</v>
      </c>
      <c r="D3">
        <v>0</v>
      </c>
      <c r="E3">
        <v>1.0420321893280174E-2</v>
      </c>
      <c r="F3">
        <v>7.0413128430284475E-3</v>
      </c>
      <c r="G3">
        <v>4.8511584839029363E-3</v>
      </c>
      <c r="H3">
        <v>9.8908350738980064E-3</v>
      </c>
      <c r="I3">
        <v>1.4304955433555195E-2</v>
      </c>
      <c r="J3">
        <v>1.5184340368475156E-2</v>
      </c>
      <c r="L3">
        <f>(AVERAGE(E3:G3)+0.001)/(AVERAGE(B3:D3)+0.001)</f>
        <v>8.4375977400705207</v>
      </c>
      <c r="M3">
        <v>4.4304558728764279E-2</v>
      </c>
      <c r="N3" t="s">
        <v>128</v>
      </c>
      <c r="P3">
        <v>14.126710291976117</v>
      </c>
      <c r="Q3">
        <v>1.5211615988270978E-2</v>
      </c>
      <c r="R3" t="s">
        <v>130</v>
      </c>
    </row>
    <row r="4" spans="1:18" x14ac:dyDescent="0.2">
      <c r="A4" s="1" t="s">
        <v>60</v>
      </c>
      <c r="B4">
        <v>1.2570950425071776E-2</v>
      </c>
      <c r="C4">
        <v>4.4699732545129571E-3</v>
      </c>
      <c r="D4">
        <v>1.1112492818934309E-2</v>
      </c>
      <c r="E4">
        <v>6.0958581259174686E-2</v>
      </c>
      <c r="F4">
        <v>5.7539183063130397E-2</v>
      </c>
      <c r="G4">
        <v>6.9181795526184892E-2</v>
      </c>
      <c r="H4">
        <v>4.5222912890089811E-2</v>
      </c>
      <c r="I4">
        <v>5.2856598494392032E-2</v>
      </c>
      <c r="J4">
        <v>4.7023618137962332E-2</v>
      </c>
      <c r="L4">
        <f t="shared" ref="L4:L67" si="0">(AVERAGE(E4:G4)+0.001)/(AVERAGE(B4:D4)+0.001)</f>
        <v>6.1206628768165592</v>
      </c>
      <c r="M4">
        <v>4.0619070242418144E-4</v>
      </c>
      <c r="N4" t="s">
        <v>127</v>
      </c>
      <c r="P4">
        <v>4.7539931785486411</v>
      </c>
      <c r="Q4">
        <v>3.3960779476705346E-4</v>
      </c>
      <c r="R4" t="s">
        <v>127</v>
      </c>
    </row>
    <row r="5" spans="1:18" x14ac:dyDescent="0.2">
      <c r="A5" s="1" t="s">
        <v>61</v>
      </c>
      <c r="B5">
        <v>9.2591433353462918E-4</v>
      </c>
      <c r="C5">
        <v>0</v>
      </c>
      <c r="D5">
        <v>1.8334484688819911E-3</v>
      </c>
      <c r="E5">
        <v>1.8804338198604033E-2</v>
      </c>
      <c r="F5">
        <v>5.6089127282869609E-3</v>
      </c>
      <c r="G5">
        <v>7.7298510513071393E-3</v>
      </c>
      <c r="H5">
        <v>4.5809073817865646E-3</v>
      </c>
      <c r="I5">
        <v>3.7164706572368994E-3</v>
      </c>
      <c r="J5">
        <v>6.9387733334508551E-3</v>
      </c>
      <c r="L5">
        <f t="shared" si="0"/>
        <v>6.1019080033388668</v>
      </c>
      <c r="M5">
        <v>0.13677852478608635</v>
      </c>
      <c r="N5" t="s">
        <v>128</v>
      </c>
      <c r="P5">
        <v>3.1663487781708177</v>
      </c>
      <c r="Q5">
        <v>3.040877208537807E-2</v>
      </c>
      <c r="R5" t="s">
        <v>130</v>
      </c>
    </row>
    <row r="6" spans="1:18" x14ac:dyDescent="0.2">
      <c r="A6" s="1" t="s">
        <v>3</v>
      </c>
      <c r="B6">
        <v>5.2395733451246984E-2</v>
      </c>
      <c r="C6">
        <v>1.7473930867964407E-2</v>
      </c>
      <c r="D6">
        <v>4.126166272589938E-2</v>
      </c>
      <c r="E6">
        <v>0.15249387033695419</v>
      </c>
      <c r="F6">
        <v>0.1669450435850498</v>
      </c>
      <c r="G6">
        <v>0.17615894815479347</v>
      </c>
      <c r="H6">
        <v>6.9161702880509296E-2</v>
      </c>
      <c r="I6">
        <v>3.5700960013089159E-2</v>
      </c>
      <c r="J6">
        <v>6.8365671033897638E-2</v>
      </c>
      <c r="L6">
        <f t="shared" si="0"/>
        <v>4.3686328283883453</v>
      </c>
      <c r="M6">
        <v>9.6734408298724585E-4</v>
      </c>
      <c r="N6" t="s">
        <v>128</v>
      </c>
      <c r="P6">
        <v>1.2486833194104878</v>
      </c>
      <c r="Q6">
        <v>0.24226721014181596</v>
      </c>
      <c r="R6" t="s">
        <v>130</v>
      </c>
    </row>
    <row r="7" spans="1:18" x14ac:dyDescent="0.2">
      <c r="A7" s="1" t="s">
        <v>69</v>
      </c>
      <c r="B7">
        <v>3.5942657311189619E-3</v>
      </c>
      <c r="C7">
        <v>8.6539155097289447E-3</v>
      </c>
      <c r="D7">
        <v>6.0328559967732778E-3</v>
      </c>
      <c r="E7">
        <v>2.6900903550627117E-2</v>
      </c>
      <c r="F7">
        <v>1.2669053898518939E-2</v>
      </c>
      <c r="G7">
        <v>1.7542644184494992E-2</v>
      </c>
      <c r="H7">
        <v>1.2339725173606087E-2</v>
      </c>
      <c r="I7">
        <v>1.4329867047026384E-2</v>
      </c>
      <c r="J7">
        <v>1.3449622779190476E-2</v>
      </c>
      <c r="L7">
        <f t="shared" si="0"/>
        <v>2.824702619634178</v>
      </c>
      <c r="M7">
        <v>7.7076255228724813E-2</v>
      </c>
      <c r="N7" t="s">
        <v>128</v>
      </c>
      <c r="P7">
        <v>2.0261801395467534</v>
      </c>
      <c r="Q7">
        <v>2.5594724961390616E-2</v>
      </c>
      <c r="R7" t="s">
        <v>130</v>
      </c>
    </row>
    <row r="8" spans="1:18" x14ac:dyDescent="0.2">
      <c r="A8" s="1" t="s">
        <v>2</v>
      </c>
      <c r="B8">
        <v>0</v>
      </c>
      <c r="C8">
        <v>0</v>
      </c>
      <c r="D8">
        <v>1.9701207255563187E-3</v>
      </c>
      <c r="E8">
        <v>5.8820220213223612E-3</v>
      </c>
      <c r="F8">
        <v>4.9739502492723072E-3</v>
      </c>
      <c r="G8">
        <v>0</v>
      </c>
      <c r="H8">
        <v>3.4597498563566985E-3</v>
      </c>
      <c r="I8">
        <v>0</v>
      </c>
      <c r="J8">
        <v>4.6283469630836608E-3</v>
      </c>
      <c r="L8">
        <f t="shared" si="0"/>
        <v>2.787854266667483</v>
      </c>
      <c r="M8">
        <v>0.24178021559590132</v>
      </c>
      <c r="N8" t="s">
        <v>128</v>
      </c>
      <c r="P8">
        <v>0.34682686733105578</v>
      </c>
      <c r="Q8">
        <v>0.2808147098474616</v>
      </c>
      <c r="R8" t="s">
        <v>130</v>
      </c>
    </row>
    <row r="9" spans="1:18" x14ac:dyDescent="0.2">
      <c r="A9" s="1" t="s">
        <v>70</v>
      </c>
      <c r="B9">
        <v>5.4756702627813012E-3</v>
      </c>
      <c r="C9">
        <v>0.12048628740145916</v>
      </c>
      <c r="D9">
        <v>1.1195540506545599E-2</v>
      </c>
      <c r="E9">
        <v>0.17861573082144197</v>
      </c>
      <c r="F9">
        <v>0.1002563021676303</v>
      </c>
      <c r="G9">
        <v>5.6904272601925029E-2</v>
      </c>
      <c r="H9">
        <v>4.7288991474051051E-2</v>
      </c>
      <c r="I9">
        <v>0.10248436455225522</v>
      </c>
      <c r="J9">
        <v>0.14553290745506919</v>
      </c>
      <c r="L9">
        <f t="shared" si="0"/>
        <v>2.4171115353256973</v>
      </c>
      <c r="M9">
        <v>0.26939493491831495</v>
      </c>
      <c r="N9" t="s">
        <v>128</v>
      </c>
      <c r="P9">
        <v>2.1283646424530245</v>
      </c>
      <c r="Q9">
        <v>0.32892799618638174</v>
      </c>
      <c r="R9" t="s">
        <v>130</v>
      </c>
    </row>
    <row r="10" spans="1:18" x14ac:dyDescent="0.2">
      <c r="A10" s="1" t="s">
        <v>59</v>
      </c>
      <c r="B10">
        <v>0</v>
      </c>
      <c r="C10">
        <v>1.8631193235034899E-3</v>
      </c>
      <c r="D10">
        <v>0</v>
      </c>
      <c r="E10">
        <v>8.6431853113882132E-3</v>
      </c>
      <c r="F10">
        <v>0</v>
      </c>
      <c r="G10">
        <v>0</v>
      </c>
      <c r="H10">
        <v>2.9425818774826877E-3</v>
      </c>
      <c r="I10">
        <v>3.0428265126729347E-3</v>
      </c>
      <c r="J10">
        <v>7.7236419082959695E-3</v>
      </c>
      <c r="L10">
        <f t="shared" si="0"/>
        <v>2.3941804707765688</v>
      </c>
      <c r="M10">
        <v>0.51736401312623936</v>
      </c>
      <c r="N10" t="s">
        <v>128</v>
      </c>
      <c r="P10">
        <v>3.4358709270604644</v>
      </c>
      <c r="Q10">
        <v>0.11539526514352946</v>
      </c>
      <c r="R10" t="s">
        <v>130</v>
      </c>
    </row>
    <row r="11" spans="1:18" x14ac:dyDescent="0.2">
      <c r="A11" s="1" t="s">
        <v>62</v>
      </c>
      <c r="B11">
        <v>0</v>
      </c>
      <c r="C11">
        <v>0</v>
      </c>
      <c r="D11">
        <v>0</v>
      </c>
      <c r="E11">
        <v>2.1979324057261411E-3</v>
      </c>
      <c r="F11">
        <v>9.6874272620537576E-4</v>
      </c>
      <c r="G11">
        <v>9.551961590501866E-4</v>
      </c>
      <c r="H11">
        <v>5.1494005637380924E-4</v>
      </c>
      <c r="I11">
        <v>6.9920479655861782E-4</v>
      </c>
      <c r="J11">
        <v>2.6037182515713329E-4</v>
      </c>
      <c r="L11">
        <f t="shared" si="0"/>
        <v>2.3739570969939012</v>
      </c>
      <c r="M11">
        <v>7.9363753853458174E-2</v>
      </c>
      <c r="N11" t="s">
        <v>128</v>
      </c>
      <c r="P11">
        <v>1.4915055593631867</v>
      </c>
      <c r="Q11">
        <v>6.0937837628384006E-2</v>
      </c>
      <c r="R11" t="s">
        <v>130</v>
      </c>
    </row>
    <row r="12" spans="1:18" x14ac:dyDescent="0.2">
      <c r="A12" s="1" t="s">
        <v>67</v>
      </c>
      <c r="B12">
        <v>3.9903908365031739E-3</v>
      </c>
      <c r="C12">
        <v>0.34244729532741891</v>
      </c>
      <c r="D12">
        <v>1.0302659693385769E-2</v>
      </c>
      <c r="E12">
        <v>0.50921931226764972</v>
      </c>
      <c r="F12">
        <v>0.15326026472074197</v>
      </c>
      <c r="G12">
        <v>0.15739553594108524</v>
      </c>
      <c r="H12">
        <v>0.15362912062459635</v>
      </c>
      <c r="I12">
        <v>0.28970427855339975</v>
      </c>
      <c r="J12">
        <v>0.39376047210285875</v>
      </c>
      <c r="L12">
        <f t="shared" si="0"/>
        <v>2.287414026270695</v>
      </c>
      <c r="M12">
        <v>0.39609040233751974</v>
      </c>
      <c r="N12" t="s">
        <v>128</v>
      </c>
      <c r="P12">
        <v>2.3352784333344716</v>
      </c>
      <c r="Q12">
        <v>0.30264153579023756</v>
      </c>
      <c r="R12" t="s">
        <v>130</v>
      </c>
    </row>
    <row r="13" spans="1:18" x14ac:dyDescent="0.2">
      <c r="A13" s="1" t="s">
        <v>4</v>
      </c>
      <c r="B13">
        <v>1.8072814820672179E-2</v>
      </c>
      <c r="C13">
        <v>8.3735999405579742E-3</v>
      </c>
      <c r="D13">
        <v>6.2305191168889155E-3</v>
      </c>
      <c r="E13">
        <v>2.7274764612412034E-2</v>
      </c>
      <c r="F13">
        <v>3.1447571997066041E-2</v>
      </c>
      <c r="G13">
        <v>1.2958324083955836E-2</v>
      </c>
      <c r="H13">
        <v>2.4455002668022356E-2</v>
      </c>
      <c r="I13">
        <v>3.3785719433840067E-2</v>
      </c>
      <c r="J13">
        <v>6.0703083443460294E-2</v>
      </c>
      <c r="L13">
        <f t="shared" si="0"/>
        <v>2.0932477255069317</v>
      </c>
      <c r="M13">
        <v>0.13503775772773333</v>
      </c>
      <c r="N13" t="s">
        <v>128</v>
      </c>
      <c r="P13">
        <v>1.9455930276112965</v>
      </c>
      <c r="Q13">
        <v>0.10615854770282401</v>
      </c>
      <c r="R13" t="s">
        <v>130</v>
      </c>
    </row>
    <row r="14" spans="1:18" x14ac:dyDescent="0.2">
      <c r="A14" s="1" t="s">
        <v>76</v>
      </c>
      <c r="B14">
        <v>2.9391007956508562E-4</v>
      </c>
      <c r="C14">
        <v>4.2961930226723295E-3</v>
      </c>
      <c r="D14">
        <v>1.0548847483372343E-3</v>
      </c>
      <c r="E14">
        <v>9.3651131528943374E-3</v>
      </c>
      <c r="F14">
        <v>2.3910740435186726E-3</v>
      </c>
      <c r="G14">
        <v>2.6002664372488027E-3</v>
      </c>
      <c r="H14">
        <v>2.127256027819682E-3</v>
      </c>
      <c r="I14">
        <v>2.3974062050417721E-3</v>
      </c>
      <c r="J14">
        <v>4.3313576418372423E-3</v>
      </c>
      <c r="L14">
        <f t="shared" si="0"/>
        <v>2.0076897658691437</v>
      </c>
      <c r="M14">
        <v>0.3437684576226423</v>
      </c>
      <c r="N14" t="s">
        <v>128</v>
      </c>
      <c r="P14">
        <v>1.3714327977812719</v>
      </c>
      <c r="Q14">
        <v>0.50033982667162291</v>
      </c>
      <c r="R14" t="s">
        <v>130</v>
      </c>
    </row>
    <row r="15" spans="1:18" x14ac:dyDescent="0.2">
      <c r="A15" s="1" t="s">
        <v>6</v>
      </c>
      <c r="B15">
        <v>1.469389187354805E-2</v>
      </c>
      <c r="C15">
        <v>3.6575825010614578E-2</v>
      </c>
      <c r="D15">
        <v>1.2733628705079554E-2</v>
      </c>
      <c r="E15">
        <v>6.6707406847173314E-2</v>
      </c>
      <c r="F15">
        <v>3.4700941772981227E-2</v>
      </c>
      <c r="G15">
        <v>2.7097546219126422E-2</v>
      </c>
      <c r="H15">
        <v>3.410613381979332E-2</v>
      </c>
      <c r="I15">
        <v>6.1992184333789641E-2</v>
      </c>
      <c r="J15">
        <v>5.2831013498571007E-2</v>
      </c>
      <c r="L15">
        <f t="shared" si="0"/>
        <v>1.9626765452200807</v>
      </c>
      <c r="M15">
        <v>0.22099088352776267</v>
      </c>
      <c r="N15" t="s">
        <v>128</v>
      </c>
      <c r="P15">
        <v>1.6162119624553117</v>
      </c>
      <c r="Q15">
        <v>6.5352349723848249E-2</v>
      </c>
      <c r="R15" t="s">
        <v>130</v>
      </c>
    </row>
    <row r="16" spans="1:18" x14ac:dyDescent="0.2">
      <c r="A16" s="1" t="s">
        <v>5</v>
      </c>
      <c r="B16">
        <v>9.1846634485010809E-3</v>
      </c>
      <c r="C16">
        <v>6.9726023183085597E-3</v>
      </c>
      <c r="D16">
        <v>8.0132232581090011E-3</v>
      </c>
      <c r="E16">
        <v>4.5414922047771608E-3</v>
      </c>
      <c r="F16">
        <v>1.0662597541939392E-2</v>
      </c>
      <c r="G16">
        <v>3.4431981557106223E-2</v>
      </c>
      <c r="H16">
        <v>8.9058444582350727E-3</v>
      </c>
      <c r="I16">
        <v>1.1552424403434141E-2</v>
      </c>
      <c r="J16">
        <v>9.9548875424383398E-3</v>
      </c>
      <c r="L16">
        <f t="shared" si="0"/>
        <v>1.9372515251951894</v>
      </c>
      <c r="M16">
        <v>0.45019705126562198</v>
      </c>
      <c r="N16" t="s">
        <v>128</v>
      </c>
      <c r="P16">
        <v>0.61681474554784554</v>
      </c>
      <c r="Q16">
        <v>0.10830120275039602</v>
      </c>
      <c r="R16" t="s">
        <v>130</v>
      </c>
    </row>
    <row r="17" spans="1:18" x14ac:dyDescent="0.2">
      <c r="A17" s="1" t="s">
        <v>7</v>
      </c>
      <c r="B17">
        <v>0</v>
      </c>
      <c r="C17">
        <v>3.7377175193766078E-2</v>
      </c>
      <c r="D17">
        <v>0</v>
      </c>
      <c r="E17">
        <v>4.2239418989872782E-2</v>
      </c>
      <c r="F17">
        <v>8.9218480609779219E-3</v>
      </c>
      <c r="G17">
        <v>2.3647237840803165E-2</v>
      </c>
      <c r="H17">
        <v>0</v>
      </c>
      <c r="I17">
        <v>8.9807552563136179E-3</v>
      </c>
      <c r="J17">
        <v>1.3001045126956965E-2</v>
      </c>
      <c r="L17">
        <f t="shared" si="0"/>
        <v>1.9270418130604365</v>
      </c>
      <c r="M17">
        <v>0.4752575148743467</v>
      </c>
      <c r="N17" t="s">
        <v>128</v>
      </c>
      <c r="P17">
        <v>0.37077541929335694</v>
      </c>
      <c r="Q17">
        <v>0.72643968460921293</v>
      </c>
      <c r="R17" t="s">
        <v>130</v>
      </c>
    </row>
    <row r="18" spans="1:18" x14ac:dyDescent="0.2">
      <c r="A18" s="1" t="s">
        <v>8</v>
      </c>
      <c r="B18">
        <v>0.16107561286269131</v>
      </c>
      <c r="C18">
        <v>0.12611706185854688</v>
      </c>
      <c r="D18">
        <v>0.15941723995246579</v>
      </c>
      <c r="E18">
        <v>0.2590123757927682</v>
      </c>
      <c r="F18">
        <v>0.24867793112467776</v>
      </c>
      <c r="G18">
        <v>0.27186078003151021</v>
      </c>
      <c r="H18">
        <v>0.19079115823244125</v>
      </c>
      <c r="I18">
        <v>0.18896220331887922</v>
      </c>
      <c r="J18">
        <v>0.23766768820878323</v>
      </c>
      <c r="L18">
        <f t="shared" si="0"/>
        <v>1.7405111884974285</v>
      </c>
      <c r="M18">
        <v>2.6401110725630286E-3</v>
      </c>
      <c r="N18" t="s">
        <v>128</v>
      </c>
      <c r="P18">
        <v>1.3017376069166655</v>
      </c>
      <c r="Q18">
        <v>4.9477414534265796E-2</v>
      </c>
      <c r="R18" t="s">
        <v>130</v>
      </c>
    </row>
    <row r="19" spans="1:18" x14ac:dyDescent="0.2">
      <c r="A19" s="1" t="s">
        <v>65</v>
      </c>
      <c r="B19">
        <v>1.3603941219429022E-3</v>
      </c>
      <c r="C19">
        <v>0</v>
      </c>
      <c r="D19">
        <v>1.3518365710797401E-3</v>
      </c>
      <c r="E19">
        <v>1.862618212813814E-3</v>
      </c>
      <c r="F19">
        <v>2.1520602839136074E-3</v>
      </c>
      <c r="G19">
        <v>2.6727564651072076E-3</v>
      </c>
      <c r="H19">
        <v>3.2321302597419768E-3</v>
      </c>
      <c r="I19">
        <v>3.1037202916047476E-3</v>
      </c>
      <c r="J19">
        <v>2.0399386377909271E-3</v>
      </c>
      <c r="L19">
        <f t="shared" si="0"/>
        <v>1.6959110166309643</v>
      </c>
      <c r="M19">
        <v>8.003969019950731E-2</v>
      </c>
      <c r="N19" t="s">
        <v>128</v>
      </c>
      <c r="P19">
        <v>1.9914793012531715</v>
      </c>
      <c r="Q19">
        <v>3.4237766534715018E-2</v>
      </c>
      <c r="R19" t="s">
        <v>130</v>
      </c>
    </row>
    <row r="20" spans="1:18" x14ac:dyDescent="0.2">
      <c r="A20" s="1" t="s">
        <v>74</v>
      </c>
      <c r="B20">
        <v>0</v>
      </c>
      <c r="C20">
        <v>4.6453112724614814E-3</v>
      </c>
      <c r="D20">
        <v>0</v>
      </c>
      <c r="E20">
        <v>6.2945644703196607E-3</v>
      </c>
      <c r="F20">
        <v>1.6090045647497429E-3</v>
      </c>
      <c r="G20">
        <v>2.0532022478945327E-3</v>
      </c>
      <c r="H20">
        <v>1.8255026789071491E-3</v>
      </c>
      <c r="I20">
        <v>2.9841658745711408E-3</v>
      </c>
      <c r="J20">
        <v>4.3613213768182186E-3</v>
      </c>
      <c r="L20">
        <f t="shared" si="0"/>
        <v>1.6947343046233327</v>
      </c>
      <c r="M20">
        <v>0.45678985312373854</v>
      </c>
      <c r="N20" t="s">
        <v>128</v>
      </c>
      <c r="P20">
        <v>1.5919547938010821</v>
      </c>
      <c r="Q20">
        <v>0.44639735753668591</v>
      </c>
      <c r="R20" t="s">
        <v>130</v>
      </c>
    </row>
    <row r="21" spans="1:18" x14ac:dyDescent="0.2">
      <c r="A21" s="1" t="s">
        <v>9</v>
      </c>
      <c r="B21">
        <v>27.636272957689812</v>
      </c>
      <c r="C21">
        <v>23.994074093429258</v>
      </c>
      <c r="D21">
        <v>30.222099619694188</v>
      </c>
      <c r="E21">
        <v>42.415003997513352</v>
      </c>
      <c r="F21">
        <v>46.965178603383571</v>
      </c>
      <c r="G21">
        <v>47.629099439927955</v>
      </c>
      <c r="H21">
        <v>29.830353213697663</v>
      </c>
      <c r="I21">
        <v>27.119019542618993</v>
      </c>
      <c r="J21">
        <v>27.343395095342931</v>
      </c>
      <c r="L21">
        <f t="shared" si="0"/>
        <v>1.673832195819885</v>
      </c>
      <c r="M21">
        <v>1.721801924192743E-3</v>
      </c>
      <c r="N21" t="s">
        <v>128</v>
      </c>
      <c r="P21">
        <v>1.0294729979252875</v>
      </c>
      <c r="Q21">
        <v>0.71316214766583597</v>
      </c>
      <c r="R21" t="s">
        <v>130</v>
      </c>
    </row>
    <row r="22" spans="1:18" x14ac:dyDescent="0.2">
      <c r="A22" s="1" t="s">
        <v>10</v>
      </c>
      <c r="B22">
        <v>0.25686880612137664</v>
      </c>
      <c r="C22">
        <v>0.59853178520102668</v>
      </c>
      <c r="D22">
        <v>0.23595436831760067</v>
      </c>
      <c r="E22">
        <v>0.89023859557931373</v>
      </c>
      <c r="F22">
        <v>0.45326426784247087</v>
      </c>
      <c r="G22">
        <v>0.4526254451287795</v>
      </c>
      <c r="H22">
        <v>0.47696634029680224</v>
      </c>
      <c r="I22">
        <v>0.62601553129914311</v>
      </c>
      <c r="J22">
        <v>0.66585667157277062</v>
      </c>
      <c r="L22">
        <f t="shared" si="0"/>
        <v>1.6440080000573125</v>
      </c>
      <c r="M22">
        <v>0.28075138945118122</v>
      </c>
      <c r="N22" t="s">
        <v>128</v>
      </c>
      <c r="P22">
        <v>1.5800871329249222</v>
      </c>
      <c r="Q22">
        <v>0.18577329231317982</v>
      </c>
      <c r="R22" t="s">
        <v>130</v>
      </c>
    </row>
    <row r="23" spans="1:18" x14ac:dyDescent="0.2">
      <c r="A23" s="1" t="s">
        <v>71</v>
      </c>
      <c r="B23">
        <v>3.655599341809417E-3</v>
      </c>
      <c r="C23">
        <v>1.0527099020138828E-2</v>
      </c>
      <c r="D23">
        <v>3.3234731092029201E-3</v>
      </c>
      <c r="E23">
        <v>1.607284960170444E-2</v>
      </c>
      <c r="F23">
        <v>6.8638601272071418E-3</v>
      </c>
      <c r="G23">
        <v>6.8399317819272248E-3</v>
      </c>
      <c r="H23">
        <v>9.0351405829370152E-3</v>
      </c>
      <c r="I23">
        <v>1.2989572785883653E-2</v>
      </c>
      <c r="J23">
        <v>1.5530060994014945E-2</v>
      </c>
      <c r="L23">
        <f t="shared" si="0"/>
        <v>1.5983793735924912</v>
      </c>
      <c r="M23">
        <v>0.35372965678372348</v>
      </c>
      <c r="N23" t="s">
        <v>128</v>
      </c>
      <c r="P23">
        <v>1.9776862989705102</v>
      </c>
      <c r="Q23">
        <v>9.3959236607273747E-2</v>
      </c>
      <c r="R23" t="s">
        <v>130</v>
      </c>
    </row>
    <row r="24" spans="1:18" x14ac:dyDescent="0.2">
      <c r="A24" s="1" t="s">
        <v>91</v>
      </c>
      <c r="B24">
        <v>3.0979920990318238E-4</v>
      </c>
      <c r="C24">
        <v>3.302583489717935E-3</v>
      </c>
      <c r="D24">
        <v>8.2835384010669785E-4</v>
      </c>
      <c r="E24">
        <v>5.217007408306479E-3</v>
      </c>
      <c r="F24">
        <v>1.303627338421305E-3</v>
      </c>
      <c r="G24">
        <v>1.3792126409643748E-3</v>
      </c>
      <c r="H24">
        <v>0</v>
      </c>
      <c r="I24">
        <v>0</v>
      </c>
      <c r="J24">
        <v>2.2583385226555277E-3</v>
      </c>
      <c r="L24">
        <f t="shared" si="0"/>
        <v>1.4648882310904769</v>
      </c>
      <c r="M24">
        <v>0.51194593500561536</v>
      </c>
      <c r="N24" t="s">
        <v>128</v>
      </c>
      <c r="P24">
        <v>0.70669596948904723</v>
      </c>
      <c r="Q24">
        <v>0.57570194189808521</v>
      </c>
      <c r="R24" t="s">
        <v>130</v>
      </c>
    </row>
    <row r="25" spans="1:18" x14ac:dyDescent="0.2">
      <c r="A25" s="1" t="s">
        <v>11</v>
      </c>
      <c r="B25">
        <v>2.4827776610372124E-2</v>
      </c>
      <c r="C25">
        <v>3.3775044526707383E-2</v>
      </c>
      <c r="D25">
        <v>1.7067591445137632E-2</v>
      </c>
      <c r="E25">
        <v>4.5437507337486006E-2</v>
      </c>
      <c r="F25">
        <v>2.9761632644651141E-2</v>
      </c>
      <c r="G25">
        <v>3.4835776395852364E-2</v>
      </c>
      <c r="H25">
        <v>2.8006379134577569E-2</v>
      </c>
      <c r="I25">
        <v>3.2381211630533653E-2</v>
      </c>
      <c r="J25">
        <v>2.730379343790874E-2</v>
      </c>
      <c r="L25">
        <f t="shared" si="0"/>
        <v>1.4368161125360643</v>
      </c>
      <c r="M25">
        <v>0.16168866047814756</v>
      </c>
      <c r="N25" t="s">
        <v>128</v>
      </c>
      <c r="P25">
        <v>0.85824765879907294</v>
      </c>
      <c r="Q25">
        <v>0.50007183527452104</v>
      </c>
      <c r="R25" t="s">
        <v>130</v>
      </c>
    </row>
    <row r="26" spans="1:18" x14ac:dyDescent="0.2">
      <c r="A26" s="1" t="s">
        <v>81</v>
      </c>
      <c r="B26">
        <v>3.2381928806860193E-3</v>
      </c>
      <c r="C26">
        <v>4.3049978563073119E-2</v>
      </c>
      <c r="D26">
        <v>8.1880456398016437E-3</v>
      </c>
      <c r="E26">
        <v>5.6093070134168609E-2</v>
      </c>
      <c r="F26">
        <v>7.9328991930698554E-3</v>
      </c>
      <c r="G26">
        <v>1.2712735049554173E-2</v>
      </c>
      <c r="H26">
        <v>8.3488227372787802E-3</v>
      </c>
      <c r="I26">
        <v>1.497751580040858E-2</v>
      </c>
      <c r="J26">
        <v>2.8753068846706691E-2</v>
      </c>
      <c r="L26">
        <f t="shared" si="0"/>
        <v>1.3873338995304081</v>
      </c>
      <c r="M26">
        <v>0.72740968540834827</v>
      </c>
      <c r="N26" t="s">
        <v>128</v>
      </c>
      <c r="P26">
        <v>0.95829910490312598</v>
      </c>
      <c r="Q26">
        <v>0.95790809154839973</v>
      </c>
      <c r="R26" t="s">
        <v>130</v>
      </c>
    </row>
    <row r="27" spans="1:18" x14ac:dyDescent="0.2">
      <c r="A27" s="1" t="s">
        <v>12</v>
      </c>
      <c r="B27">
        <v>1.4723348103585736</v>
      </c>
      <c r="C27">
        <v>2.3537104591905789</v>
      </c>
      <c r="D27">
        <v>1.3085705588060479</v>
      </c>
      <c r="E27">
        <v>2.6317323498765481</v>
      </c>
      <c r="F27">
        <v>1.9832515708286071</v>
      </c>
      <c r="G27">
        <v>2.2759025552420113</v>
      </c>
      <c r="H27">
        <v>2.2770147168667609</v>
      </c>
      <c r="I27">
        <v>2.4571203663326142</v>
      </c>
      <c r="J27">
        <v>3.1503954542822226</v>
      </c>
      <c r="L27">
        <f t="shared" si="0"/>
        <v>1.3418454602811811</v>
      </c>
      <c r="M27">
        <v>0.21058718914445865</v>
      </c>
      <c r="N27" t="s">
        <v>128</v>
      </c>
      <c r="P27">
        <v>1.5272250249818824</v>
      </c>
      <c r="Q27">
        <v>9.6962616725194267E-2</v>
      </c>
      <c r="R27" t="s">
        <v>130</v>
      </c>
    </row>
    <row r="28" spans="1:18" x14ac:dyDescent="0.2">
      <c r="A28" s="1" t="s">
        <v>75</v>
      </c>
      <c r="B28">
        <v>2.0619185667911981E-2</v>
      </c>
      <c r="C28">
        <v>1.0299659664310949E-2</v>
      </c>
      <c r="D28">
        <v>1.3013966832432248E-2</v>
      </c>
      <c r="E28">
        <v>1.4626256511225975E-2</v>
      </c>
      <c r="F28">
        <v>2.0703608373004688E-2</v>
      </c>
      <c r="G28">
        <v>2.3897072971341159E-2</v>
      </c>
      <c r="H28">
        <v>2.483687285905993E-2</v>
      </c>
      <c r="I28">
        <v>3.2265774524394254E-2</v>
      </c>
      <c r="J28">
        <v>1.8406825140731494E-2</v>
      </c>
      <c r="L28">
        <f t="shared" si="0"/>
        <v>1.3258727739829441</v>
      </c>
      <c r="M28">
        <v>0.28410928315259892</v>
      </c>
      <c r="N28" t="s">
        <v>128</v>
      </c>
      <c r="P28">
        <v>1.6728056322035332</v>
      </c>
      <c r="Q28">
        <v>0.11033390187712529</v>
      </c>
      <c r="R28" t="s">
        <v>130</v>
      </c>
    </row>
    <row r="29" spans="1:18" x14ac:dyDescent="0.2">
      <c r="A29" s="1" t="s">
        <v>13</v>
      </c>
      <c r="B29">
        <v>0.20253278388270879</v>
      </c>
      <c r="C29">
        <v>0.33379356758557488</v>
      </c>
      <c r="D29">
        <v>0.16853323155773683</v>
      </c>
      <c r="E29">
        <v>0.39964385109650175</v>
      </c>
      <c r="F29">
        <v>0.2904530616905811</v>
      </c>
      <c r="G29">
        <v>0.24436459789002099</v>
      </c>
      <c r="H29">
        <v>0.29891957400266822</v>
      </c>
      <c r="I29">
        <v>0.37830977583803271</v>
      </c>
      <c r="J29">
        <v>0.37094602516257574</v>
      </c>
      <c r="L29">
        <f t="shared" si="0"/>
        <v>1.3243608381616603</v>
      </c>
      <c r="M29">
        <v>0.32539039604042902</v>
      </c>
      <c r="N29" t="s">
        <v>128</v>
      </c>
      <c r="P29">
        <v>1.4304438552392884</v>
      </c>
      <c r="Q29">
        <v>0.13697858676566452</v>
      </c>
      <c r="R29" t="s">
        <v>130</v>
      </c>
    </row>
    <row r="30" spans="1:18" x14ac:dyDescent="0.2">
      <c r="A30" s="1" t="s">
        <v>14</v>
      </c>
      <c r="B30">
        <v>2.128475513348135</v>
      </c>
      <c r="C30">
        <v>2.1381943498494578</v>
      </c>
      <c r="D30">
        <v>1.7658728005347168</v>
      </c>
      <c r="E30">
        <v>2.304479141742962</v>
      </c>
      <c r="F30">
        <v>2.7556860465823565</v>
      </c>
      <c r="G30">
        <v>2.6327332590569834</v>
      </c>
      <c r="H30">
        <v>2.0218455155565032</v>
      </c>
      <c r="I30">
        <v>1.7865328577937865</v>
      </c>
      <c r="J30">
        <v>1.8526253830925956</v>
      </c>
      <c r="L30">
        <f t="shared" si="0"/>
        <v>1.2750963544052305</v>
      </c>
      <c r="M30">
        <v>3.8853254885328398E-2</v>
      </c>
      <c r="N30" t="s">
        <v>128</v>
      </c>
      <c r="P30">
        <v>0.93426208615840578</v>
      </c>
      <c r="Q30">
        <v>0.4414541458261067</v>
      </c>
      <c r="R30" t="s">
        <v>130</v>
      </c>
    </row>
    <row r="31" spans="1:18" x14ac:dyDescent="0.2">
      <c r="A31" s="1" t="s">
        <v>73</v>
      </c>
      <c r="B31">
        <v>8.9382244833623534E-3</v>
      </c>
      <c r="C31">
        <v>4.8583625594825468E-3</v>
      </c>
      <c r="D31">
        <v>7.6216695716812017E-3</v>
      </c>
      <c r="E31">
        <v>9.3679766542029974E-3</v>
      </c>
      <c r="F31">
        <v>8.8006838052182099E-3</v>
      </c>
      <c r="G31">
        <v>9.5268986530971812E-3</v>
      </c>
      <c r="H31">
        <v>1.4868732780277815E-2</v>
      </c>
      <c r="I31">
        <v>1.5846101060843099E-2</v>
      </c>
      <c r="J31">
        <v>1.0061462747324584E-2</v>
      </c>
      <c r="L31">
        <f t="shared" si="0"/>
        <v>1.2570741473106641</v>
      </c>
      <c r="M31">
        <v>0.2211163145322787</v>
      </c>
      <c r="N31" t="s">
        <v>128</v>
      </c>
      <c r="P31">
        <v>1.7927691267853882</v>
      </c>
      <c r="Q31">
        <v>4.7549281315298259E-2</v>
      </c>
      <c r="R31" t="s">
        <v>130</v>
      </c>
    </row>
    <row r="32" spans="1:18" x14ac:dyDescent="0.2">
      <c r="A32" s="1" t="s">
        <v>85</v>
      </c>
      <c r="B32">
        <v>0</v>
      </c>
      <c r="C32">
        <v>4.9775579655884986E-3</v>
      </c>
      <c r="D32">
        <v>0</v>
      </c>
      <c r="E32">
        <v>5.6113605296701655E-3</v>
      </c>
      <c r="F32">
        <v>5.3780986480831121E-4</v>
      </c>
      <c r="G32">
        <v>6.473685057254621E-4</v>
      </c>
      <c r="H32">
        <v>4.6097608849252628E-4</v>
      </c>
      <c r="I32">
        <v>1.2873317461806249E-3</v>
      </c>
      <c r="J32">
        <v>1.8662551377780353E-3</v>
      </c>
      <c r="L32">
        <f t="shared" si="0"/>
        <v>1.2280122491696939</v>
      </c>
      <c r="M32">
        <v>0.80963346141358516</v>
      </c>
      <c r="N32" t="s">
        <v>128</v>
      </c>
      <c r="P32">
        <v>0.8291463378872781</v>
      </c>
      <c r="Q32">
        <v>0.81280594068162126</v>
      </c>
      <c r="R32" t="s">
        <v>130</v>
      </c>
    </row>
    <row r="33" spans="1:18" x14ac:dyDescent="0.2">
      <c r="A33" s="1" t="s">
        <v>78</v>
      </c>
      <c r="B33">
        <v>4.2516357043460279E-5</v>
      </c>
      <c r="C33">
        <v>1.9360982770844002E-3</v>
      </c>
      <c r="D33">
        <v>0</v>
      </c>
      <c r="E33">
        <v>2.5787636463718748E-3</v>
      </c>
      <c r="F33">
        <v>4.6701504924892106E-4</v>
      </c>
      <c r="G33">
        <v>5.2577537875799288E-5</v>
      </c>
      <c r="H33">
        <v>2.2513983385316036E-4</v>
      </c>
      <c r="I33">
        <v>7.8913606507119763E-4</v>
      </c>
      <c r="J33">
        <v>2.3316191456667669E-3</v>
      </c>
      <c r="L33">
        <f t="shared" si="0"/>
        <v>1.2249102775886747</v>
      </c>
      <c r="M33">
        <v>0.73107178450426047</v>
      </c>
      <c r="N33" t="s">
        <v>128</v>
      </c>
      <c r="P33">
        <v>1.2746306976825852</v>
      </c>
      <c r="Q33">
        <v>0.63799080251640894</v>
      </c>
      <c r="R33" t="s">
        <v>130</v>
      </c>
    </row>
    <row r="34" spans="1:18" x14ac:dyDescent="0.2">
      <c r="A34" s="1" t="s">
        <v>16</v>
      </c>
      <c r="B34">
        <v>1.5685386281639562</v>
      </c>
      <c r="C34">
        <v>6.7382960570153472</v>
      </c>
      <c r="D34">
        <v>2.1821040102866154</v>
      </c>
      <c r="E34">
        <v>5.5739748797251902</v>
      </c>
      <c r="F34">
        <v>3.3955833869444216</v>
      </c>
      <c r="G34">
        <v>3.7340602863269026</v>
      </c>
      <c r="H34">
        <v>2.3671340225843114</v>
      </c>
      <c r="I34">
        <v>3.5827666132253499</v>
      </c>
      <c r="J34">
        <v>4.5676734019470384</v>
      </c>
      <c r="L34">
        <f t="shared" si="0"/>
        <v>1.21108394947901</v>
      </c>
      <c r="M34">
        <v>0.70717274709258704</v>
      </c>
      <c r="N34" t="s">
        <v>128</v>
      </c>
      <c r="P34">
        <v>1.0001554664722483</v>
      </c>
      <c r="Q34">
        <v>0.99604048415354862</v>
      </c>
      <c r="R34" t="s">
        <v>130</v>
      </c>
    </row>
    <row r="35" spans="1:18" x14ac:dyDescent="0.2">
      <c r="A35" s="1" t="s">
        <v>15</v>
      </c>
      <c r="B35">
        <v>1.9102692843760215E-2</v>
      </c>
      <c r="C35">
        <v>2.1413949958413156E-2</v>
      </c>
      <c r="D35">
        <v>2.368913181259277E-2</v>
      </c>
      <c r="E35">
        <v>6.3296037432465535E-2</v>
      </c>
      <c r="F35">
        <v>1.449403571354981E-2</v>
      </c>
      <c r="G35">
        <v>0</v>
      </c>
      <c r="H35">
        <v>2.1854720774346185E-2</v>
      </c>
      <c r="I35">
        <v>2.2359901191140053E-2</v>
      </c>
      <c r="J35">
        <v>3.9143269840872671E-2</v>
      </c>
      <c r="L35">
        <f t="shared" si="0"/>
        <v>1.2021299301900243</v>
      </c>
      <c r="M35">
        <v>0.83525334759585701</v>
      </c>
      <c r="N35" t="s">
        <v>128</v>
      </c>
      <c r="P35">
        <v>0.9166942489406894</v>
      </c>
      <c r="Q35">
        <v>0.37829881894376982</v>
      </c>
      <c r="R35" t="s">
        <v>130</v>
      </c>
    </row>
    <row r="36" spans="1:18" x14ac:dyDescent="0.2">
      <c r="A36" s="1" t="s">
        <v>64</v>
      </c>
      <c r="B36">
        <v>8.5279573832391692E-4</v>
      </c>
      <c r="C36">
        <v>0</v>
      </c>
      <c r="D36">
        <v>9.3015317311332182E-4</v>
      </c>
      <c r="E36">
        <v>7.0888835857860265E-4</v>
      </c>
      <c r="F36">
        <v>1.111523248630212E-3</v>
      </c>
      <c r="G36">
        <v>8.8983792070509212E-4</v>
      </c>
      <c r="H36">
        <v>1.6549046528985469E-3</v>
      </c>
      <c r="I36">
        <v>2.5584821555195386E-3</v>
      </c>
      <c r="J36">
        <v>1.8371821190020122E-3</v>
      </c>
      <c r="L36">
        <f t="shared" si="0"/>
        <v>1.1938763373071493</v>
      </c>
      <c r="M36">
        <v>0.41510974806999856</v>
      </c>
      <c r="N36" t="s">
        <v>128</v>
      </c>
      <c r="P36">
        <v>1.8922570771721818</v>
      </c>
      <c r="Q36">
        <v>2.5068456409792626E-2</v>
      </c>
      <c r="R36" t="s">
        <v>130</v>
      </c>
    </row>
    <row r="37" spans="1:18" x14ac:dyDescent="0.2">
      <c r="A37" s="1" t="s">
        <v>17</v>
      </c>
      <c r="B37">
        <v>2.7784706098017156E-2</v>
      </c>
      <c r="C37">
        <v>1.0977598733951568E-2</v>
      </c>
      <c r="D37">
        <v>1.8958870779549376E-2</v>
      </c>
      <c r="E37">
        <v>2.4173645955076178E-2</v>
      </c>
      <c r="F37">
        <v>2.8847134747943738E-2</v>
      </c>
      <c r="G37">
        <v>1.6024305108516091E-2</v>
      </c>
      <c r="H37">
        <v>4.7674164270343558E-2</v>
      </c>
      <c r="I37">
        <v>5.4043471085601286E-2</v>
      </c>
      <c r="J37">
        <v>3.7513997100639074E-2</v>
      </c>
      <c r="L37">
        <f t="shared" si="0"/>
        <v>1.1864902990756638</v>
      </c>
      <c r="M37">
        <v>0.57346867670945656</v>
      </c>
      <c r="N37" t="s">
        <v>128</v>
      </c>
      <c r="P37">
        <v>1.6214059087223225</v>
      </c>
      <c r="Q37">
        <v>1.6475958284219626E-2</v>
      </c>
      <c r="R37" t="s">
        <v>130</v>
      </c>
    </row>
    <row r="38" spans="1:18" x14ac:dyDescent="0.2">
      <c r="A38" s="1" t="s">
        <v>18</v>
      </c>
      <c r="B38">
        <v>2.7029164218188306</v>
      </c>
      <c r="C38">
        <v>4.1868821551374005</v>
      </c>
      <c r="D38">
        <v>2.540392277401629</v>
      </c>
      <c r="E38">
        <v>4.6068147719415906</v>
      </c>
      <c r="F38">
        <v>3.0581256364249376</v>
      </c>
      <c r="G38">
        <v>3.4951152635403626</v>
      </c>
      <c r="H38">
        <v>5.2381974962853253</v>
      </c>
      <c r="I38">
        <v>5.6152049372519315</v>
      </c>
      <c r="J38">
        <v>6.1739637959037612</v>
      </c>
      <c r="L38">
        <f t="shared" si="0"/>
        <v>1.183380665594175</v>
      </c>
      <c r="M38">
        <v>0.45575416048268413</v>
      </c>
      <c r="N38" t="s">
        <v>128</v>
      </c>
      <c r="P38">
        <v>1.8002138108657648</v>
      </c>
      <c r="Q38">
        <v>2.3204640462785166E-2</v>
      </c>
      <c r="R38" t="s">
        <v>130</v>
      </c>
    </row>
    <row r="39" spans="1:18" ht="32" x14ac:dyDescent="0.2">
      <c r="A39" s="1" t="s">
        <v>63</v>
      </c>
      <c r="B39">
        <v>0</v>
      </c>
      <c r="C39">
        <v>0</v>
      </c>
      <c r="D39">
        <v>0</v>
      </c>
      <c r="E39">
        <v>2.3877949062172933E-4</v>
      </c>
      <c r="F39">
        <v>2.5456770102388508E-4</v>
      </c>
      <c r="G39">
        <v>4.3668197419344316E-5</v>
      </c>
      <c r="H39">
        <v>3.2690519357780808E-4</v>
      </c>
      <c r="I39">
        <v>3.6785606714175782E-4</v>
      </c>
      <c r="J39">
        <v>6.4954536619028704E-4</v>
      </c>
      <c r="L39">
        <f t="shared" si="0"/>
        <v>1.1790051296883197</v>
      </c>
      <c r="M39">
        <v>0.11855871749279112</v>
      </c>
      <c r="N39" t="s">
        <v>128</v>
      </c>
      <c r="P39">
        <v>1.4481022089699511</v>
      </c>
      <c r="Q39">
        <v>4.7592417794539585E-2</v>
      </c>
      <c r="R39" t="s">
        <v>130</v>
      </c>
    </row>
    <row r="40" spans="1:18" x14ac:dyDescent="0.2">
      <c r="A40" s="1" t="s">
        <v>19</v>
      </c>
      <c r="B40">
        <v>8.520028114186419E-2</v>
      </c>
      <c r="C40">
        <v>0.10193591679410244</v>
      </c>
      <c r="D40">
        <v>8.7920767300543268E-2</v>
      </c>
      <c r="E40">
        <v>0.10358813267548937</v>
      </c>
      <c r="F40">
        <v>0.11070749750202913</v>
      </c>
      <c r="G40">
        <v>0.10295107226788282</v>
      </c>
      <c r="H40">
        <v>0.13634512326236595</v>
      </c>
      <c r="I40">
        <v>0.11922505183655728</v>
      </c>
      <c r="J40">
        <v>0.12366225392774005</v>
      </c>
      <c r="L40">
        <f t="shared" si="0"/>
        <v>1.1517305533886038</v>
      </c>
      <c r="M40">
        <v>9.5790144676801706E-2</v>
      </c>
      <c r="N40" t="s">
        <v>128</v>
      </c>
      <c r="P40">
        <v>1.2529870567955053</v>
      </c>
      <c r="Q40">
        <v>8.9010365588386656E-3</v>
      </c>
      <c r="R40" t="s">
        <v>130</v>
      </c>
    </row>
    <row r="41" spans="1:18" x14ac:dyDescent="0.2">
      <c r="A41" s="1" t="s">
        <v>66</v>
      </c>
      <c r="B41">
        <v>8.2849296140430492E-4</v>
      </c>
      <c r="C41">
        <v>0</v>
      </c>
      <c r="D41">
        <v>7.5816257983036324E-4</v>
      </c>
      <c r="E41">
        <v>3.7770869825591951E-5</v>
      </c>
      <c r="F41">
        <v>1.4880272998280927E-3</v>
      </c>
      <c r="G41">
        <v>5.875694721980217E-4</v>
      </c>
      <c r="H41">
        <v>1.437956358991529E-3</v>
      </c>
      <c r="I41">
        <v>2.3375247942812338E-3</v>
      </c>
      <c r="J41">
        <v>1.3867015101949628E-3</v>
      </c>
      <c r="L41">
        <f t="shared" si="0"/>
        <v>1.1148357655991001</v>
      </c>
      <c r="M41">
        <v>0.7458769036413786</v>
      </c>
      <c r="N41" t="s">
        <v>128</v>
      </c>
      <c r="P41">
        <v>1.7795499553189842</v>
      </c>
      <c r="Q41">
        <v>4.4092283017831684E-2</v>
      </c>
      <c r="R41" t="s">
        <v>130</v>
      </c>
    </row>
    <row r="42" spans="1:18" x14ac:dyDescent="0.2">
      <c r="A42" s="1" t="s">
        <v>20</v>
      </c>
      <c r="B42">
        <v>0.20837885416586091</v>
      </c>
      <c r="C42">
        <v>0.47087315323565415</v>
      </c>
      <c r="D42">
        <v>0.25933702010835952</v>
      </c>
      <c r="E42">
        <v>0.403966928748482</v>
      </c>
      <c r="F42">
        <v>0.31246649500706242</v>
      </c>
      <c r="G42">
        <v>0.29100194330676005</v>
      </c>
      <c r="H42">
        <v>0.3862350108310047</v>
      </c>
      <c r="I42">
        <v>0.45406642487602344</v>
      </c>
      <c r="J42">
        <v>0.65592999904088556</v>
      </c>
      <c r="L42">
        <f t="shared" si="0"/>
        <v>1.0731171854609445</v>
      </c>
      <c r="M42">
        <v>0.81173113684053877</v>
      </c>
      <c r="N42" t="s">
        <v>128</v>
      </c>
      <c r="P42">
        <v>1.5478509379796059</v>
      </c>
      <c r="Q42">
        <v>0.17862330132702472</v>
      </c>
      <c r="R42" t="s">
        <v>130</v>
      </c>
    </row>
    <row r="43" spans="1:18" x14ac:dyDescent="0.2">
      <c r="A43" s="1" t="s">
        <v>79</v>
      </c>
      <c r="B43">
        <v>1.442777370999046E-2</v>
      </c>
      <c r="C43">
        <v>1.5148609716877098E-2</v>
      </c>
      <c r="D43">
        <v>1.3729638037000634E-2</v>
      </c>
      <c r="E43">
        <v>1.6292048490521908E-2</v>
      </c>
      <c r="F43">
        <v>1.2442521264282549E-2</v>
      </c>
      <c r="G43">
        <v>1.7430747384923496E-2</v>
      </c>
      <c r="H43">
        <v>1.8537162187760553E-2</v>
      </c>
      <c r="I43">
        <v>2.2710413005163004E-2</v>
      </c>
      <c r="J43">
        <v>1.3613332540424416E-2</v>
      </c>
      <c r="L43">
        <f t="shared" si="0"/>
        <v>1.0617478156289204</v>
      </c>
      <c r="M43">
        <v>0.59716026719797377</v>
      </c>
      <c r="N43" t="s">
        <v>128</v>
      </c>
      <c r="P43">
        <v>1.2495331255892039</v>
      </c>
      <c r="Q43">
        <v>0.27925266733937343</v>
      </c>
      <c r="R43" t="s">
        <v>130</v>
      </c>
    </row>
    <row r="44" spans="1:18" x14ac:dyDescent="0.2">
      <c r="A44" s="1" t="s">
        <v>77</v>
      </c>
      <c r="B44">
        <v>2.5350462105362143E-3</v>
      </c>
      <c r="C44">
        <v>0</v>
      </c>
      <c r="D44">
        <v>2.1515451602178693E-3</v>
      </c>
      <c r="E44">
        <v>0</v>
      </c>
      <c r="F44">
        <v>2.4935384229419558E-3</v>
      </c>
      <c r="G44">
        <v>2.5866525402769951E-3</v>
      </c>
      <c r="H44">
        <v>4.0792618258303883E-3</v>
      </c>
      <c r="I44">
        <v>3.3419199842542983E-3</v>
      </c>
      <c r="J44">
        <v>0</v>
      </c>
      <c r="L44">
        <f t="shared" si="0"/>
        <v>1.051205999314915</v>
      </c>
      <c r="M44">
        <v>0.91524814671904364</v>
      </c>
      <c r="N44" t="s">
        <v>128</v>
      </c>
      <c r="P44">
        <v>1.3557611309656918</v>
      </c>
      <c r="Q44">
        <v>0.57770552873770409</v>
      </c>
      <c r="R44" t="s">
        <v>130</v>
      </c>
    </row>
    <row r="45" spans="1:18" x14ac:dyDescent="0.2">
      <c r="A45" s="1" t="s">
        <v>21</v>
      </c>
      <c r="B45">
        <v>7.1944140403735268</v>
      </c>
      <c r="C45">
        <v>4.9907845460993405</v>
      </c>
      <c r="D45">
        <v>6.4573171130044171</v>
      </c>
      <c r="E45">
        <v>6.3936248358555714</v>
      </c>
      <c r="F45">
        <v>6.8627803908416443</v>
      </c>
      <c r="G45">
        <v>6.1008388991320981</v>
      </c>
      <c r="H45">
        <v>5.2293680269486247</v>
      </c>
      <c r="I45">
        <v>4.3478336155121333</v>
      </c>
      <c r="J45">
        <v>4.4451169300489077</v>
      </c>
      <c r="L45">
        <f t="shared" si="0"/>
        <v>1.038332456869083</v>
      </c>
      <c r="M45">
        <v>0.75539431567386883</v>
      </c>
      <c r="N45" t="s">
        <v>128</v>
      </c>
      <c r="P45">
        <v>0.75112099506240004</v>
      </c>
      <c r="Q45">
        <v>0.12619566829557743</v>
      </c>
      <c r="R45" t="s">
        <v>130</v>
      </c>
    </row>
    <row r="46" spans="1:18" x14ac:dyDescent="0.2">
      <c r="A46" s="1" t="s">
        <v>80</v>
      </c>
      <c r="B46">
        <v>6.6279442641157941E-4</v>
      </c>
      <c r="C46">
        <v>2.5212571851473985E-2</v>
      </c>
      <c r="D46">
        <v>2.0258225424372289E-3</v>
      </c>
      <c r="E46">
        <v>2.1763936479145121E-2</v>
      </c>
      <c r="F46">
        <v>3.1092020156582032E-3</v>
      </c>
      <c r="G46">
        <v>3.8749917409419657E-3</v>
      </c>
      <c r="H46">
        <v>4.8154426688837015E-3</v>
      </c>
      <c r="I46">
        <v>7.2391116680087268E-3</v>
      </c>
      <c r="J46">
        <v>1.7922778669964504E-2</v>
      </c>
      <c r="L46">
        <f t="shared" si="0"/>
        <v>1.0274080528211096</v>
      </c>
      <c r="M46">
        <v>0.978980439853679</v>
      </c>
      <c r="N46" t="s">
        <v>128</v>
      </c>
      <c r="P46">
        <v>1.0671865473722071</v>
      </c>
      <c r="Q46">
        <v>0.94314175309251402</v>
      </c>
      <c r="R46" t="s">
        <v>130</v>
      </c>
    </row>
    <row r="47" spans="1:18" x14ac:dyDescent="0.2">
      <c r="A47" s="1" t="s">
        <v>88</v>
      </c>
      <c r="B47">
        <v>1.0017052234957088E-3</v>
      </c>
      <c r="C47">
        <v>1.1420499719303704E-2</v>
      </c>
      <c r="D47">
        <v>8.6263924863115755E-4</v>
      </c>
      <c r="E47">
        <v>8.3994016989550422E-3</v>
      </c>
      <c r="F47">
        <v>1.9072882425571717E-3</v>
      </c>
      <c r="G47">
        <v>3.1472729299320472E-3</v>
      </c>
      <c r="H47">
        <v>1.7045088891736824E-3</v>
      </c>
      <c r="I47">
        <v>2.2624689221402289E-3</v>
      </c>
      <c r="J47">
        <v>3.6309034915392511E-3</v>
      </c>
      <c r="L47">
        <f t="shared" si="0"/>
        <v>1.0103850351913521</v>
      </c>
      <c r="M47">
        <v>0.98965474059025793</v>
      </c>
      <c r="N47" t="s">
        <v>128</v>
      </c>
      <c r="P47">
        <v>0.65078186676357597</v>
      </c>
      <c r="Q47">
        <v>0.64372709273579554</v>
      </c>
      <c r="R47" t="s">
        <v>130</v>
      </c>
    </row>
    <row r="48" spans="1:18" x14ac:dyDescent="0.2">
      <c r="A48" s="1" t="s">
        <v>22</v>
      </c>
      <c r="B48">
        <v>0.41466711074920692</v>
      </c>
      <c r="C48">
        <v>1.4142470002948477</v>
      </c>
      <c r="D48">
        <v>0.47518959889918772</v>
      </c>
      <c r="E48">
        <v>1.0751122381957294</v>
      </c>
      <c r="F48">
        <v>0.5831349910171526</v>
      </c>
      <c r="G48">
        <v>0.57049704308526028</v>
      </c>
      <c r="H48">
        <v>0.30876981358364303</v>
      </c>
      <c r="I48">
        <v>0.43386150419886577</v>
      </c>
      <c r="J48">
        <v>0.5557212069111388</v>
      </c>
      <c r="L48">
        <f t="shared" si="0"/>
        <v>0.96733591241680505</v>
      </c>
      <c r="M48">
        <v>0.94930614533053248</v>
      </c>
      <c r="N48" t="s">
        <v>128</v>
      </c>
      <c r="P48">
        <v>0.55753843291106042</v>
      </c>
      <c r="Q48">
        <v>0.40998540529440364</v>
      </c>
      <c r="R48" t="s">
        <v>130</v>
      </c>
    </row>
    <row r="49" spans="1:18" x14ac:dyDescent="0.2">
      <c r="A49" s="1" t="s">
        <v>87</v>
      </c>
      <c r="B49">
        <v>1.2682091985831046E-3</v>
      </c>
      <c r="C49">
        <v>3.5036149728424691E-2</v>
      </c>
      <c r="D49">
        <v>2.6919472011908722E-3</v>
      </c>
      <c r="E49">
        <v>2.8542783837297102E-2</v>
      </c>
      <c r="F49">
        <v>4.397221894557316E-3</v>
      </c>
      <c r="G49">
        <v>4.6762843645104871E-3</v>
      </c>
      <c r="H49">
        <v>4.0071353589039667E-3</v>
      </c>
      <c r="I49">
        <v>5.4159771248487769E-3</v>
      </c>
      <c r="J49">
        <v>1.255576063986104E-2</v>
      </c>
      <c r="L49">
        <f t="shared" si="0"/>
        <v>0.9671395853811261</v>
      </c>
      <c r="M49">
        <v>0.9748302449137447</v>
      </c>
      <c r="N49" t="s">
        <v>128</v>
      </c>
      <c r="P49">
        <v>0.59478738552297516</v>
      </c>
      <c r="Q49">
        <v>0.6619621725625715</v>
      </c>
      <c r="R49" t="s">
        <v>130</v>
      </c>
    </row>
    <row r="50" spans="1:18" x14ac:dyDescent="0.2">
      <c r="A50" s="1" t="s">
        <v>82</v>
      </c>
      <c r="B50">
        <v>2.1442205375005519E-3</v>
      </c>
      <c r="C50">
        <v>5.5133490026410903E-3</v>
      </c>
      <c r="D50">
        <v>3.0344719479857502E-3</v>
      </c>
      <c r="E50">
        <v>3.3716360923688152E-3</v>
      </c>
      <c r="F50">
        <v>2.7496872884619715E-3</v>
      </c>
      <c r="G50">
        <v>4.0345418977507826E-3</v>
      </c>
      <c r="H50">
        <v>3.3220509392705585E-3</v>
      </c>
      <c r="I50">
        <v>3.5310925823475534E-3</v>
      </c>
      <c r="J50">
        <v>2.9876537137671745E-3</v>
      </c>
      <c r="L50">
        <f t="shared" si="0"/>
        <v>0.96084030200969295</v>
      </c>
      <c r="M50">
        <v>0.88021689441140727</v>
      </c>
      <c r="N50" t="s">
        <v>128</v>
      </c>
      <c r="P50">
        <v>0.93782926720750626</v>
      </c>
      <c r="Q50">
        <v>0.80596030590884904</v>
      </c>
      <c r="R50" t="s">
        <v>130</v>
      </c>
    </row>
    <row r="51" spans="1:18" x14ac:dyDescent="0.2">
      <c r="A51" s="1" t="s">
        <v>23</v>
      </c>
      <c r="B51">
        <v>6.2196139304245016E-2</v>
      </c>
      <c r="C51">
        <v>5.3170765204421079E-2</v>
      </c>
      <c r="D51">
        <v>5.307452949521993E-2</v>
      </c>
      <c r="E51">
        <v>5.9479147365095006E-2</v>
      </c>
      <c r="F51">
        <v>4.9458077299857066E-2</v>
      </c>
      <c r="G51">
        <v>4.9965977774400726E-2</v>
      </c>
      <c r="H51">
        <v>7.2644903493624596E-2</v>
      </c>
      <c r="I51">
        <v>7.7058809820264321E-2</v>
      </c>
      <c r="J51">
        <v>6.6511717383767641E-2</v>
      </c>
      <c r="L51">
        <f t="shared" si="0"/>
        <v>0.94436449029983593</v>
      </c>
      <c r="M51">
        <v>0.51428905878619169</v>
      </c>
      <c r="N51" t="s">
        <v>128</v>
      </c>
      <c r="P51">
        <v>1.1046857819691211</v>
      </c>
      <c r="Q51">
        <v>2.0797030056744152E-2</v>
      </c>
      <c r="R51" t="s">
        <v>130</v>
      </c>
    </row>
    <row r="52" spans="1:18" x14ac:dyDescent="0.2">
      <c r="A52" s="1" t="s">
        <v>24</v>
      </c>
      <c r="B52">
        <v>0.36168769859209721</v>
      </c>
      <c r="C52">
        <v>1.2254341412400886</v>
      </c>
      <c r="D52">
        <v>0.48129084391774718</v>
      </c>
      <c r="E52">
        <v>0.85228083890091144</v>
      </c>
      <c r="F52">
        <v>0.54863019627610987</v>
      </c>
      <c r="G52">
        <v>0.50808914110939107</v>
      </c>
      <c r="H52">
        <v>0.78167579732869519</v>
      </c>
      <c r="I52">
        <v>1.1288101365116461</v>
      </c>
      <c r="J52">
        <v>1.3864531424966353</v>
      </c>
      <c r="L52">
        <f t="shared" si="0"/>
        <v>0.92304164751229967</v>
      </c>
      <c r="M52">
        <v>0.86835091156342992</v>
      </c>
      <c r="N52" t="s">
        <v>128</v>
      </c>
      <c r="P52">
        <v>1.5725882243715168</v>
      </c>
      <c r="Q52">
        <v>0.28289908761578547</v>
      </c>
      <c r="R52" t="s">
        <v>130</v>
      </c>
    </row>
    <row r="53" spans="1:18" x14ac:dyDescent="0.2">
      <c r="A53" s="1" t="s">
        <v>72</v>
      </c>
      <c r="B53">
        <v>5.259093969031548E-3</v>
      </c>
      <c r="C53">
        <v>2.6633716674258562E-3</v>
      </c>
      <c r="D53">
        <v>4.388883209627591E-3</v>
      </c>
      <c r="E53">
        <v>3.6258270293648702E-3</v>
      </c>
      <c r="F53">
        <v>4.704564309263427E-3</v>
      </c>
      <c r="G53">
        <v>2.5438063027692285E-3</v>
      </c>
      <c r="H53">
        <v>6.9414154285155029E-3</v>
      </c>
      <c r="I53">
        <v>9.6516997436661648E-3</v>
      </c>
      <c r="J53">
        <v>7.2389357236034377E-3</v>
      </c>
      <c r="L53">
        <f t="shared" si="0"/>
        <v>0.90613817116086814</v>
      </c>
      <c r="M53">
        <v>0.65321852803431169</v>
      </c>
      <c r="N53" t="s">
        <v>128</v>
      </c>
      <c r="P53">
        <v>1.7524289444065455</v>
      </c>
      <c r="Q53">
        <v>2.9310337166837119E-2</v>
      </c>
      <c r="R53" t="s">
        <v>130</v>
      </c>
    </row>
    <row r="54" spans="1:18" x14ac:dyDescent="0.2">
      <c r="A54" s="1" t="s">
        <v>25</v>
      </c>
      <c r="B54">
        <v>0.39860368676491148</v>
      </c>
      <c r="C54">
        <v>0.37499965937052304</v>
      </c>
      <c r="D54">
        <v>0.36195174171960359</v>
      </c>
      <c r="E54">
        <v>0.34843469135966826</v>
      </c>
      <c r="F54">
        <v>0.32408438381295857</v>
      </c>
      <c r="G54">
        <v>0.33165118519716752</v>
      </c>
      <c r="H54">
        <v>0.36559092978443541</v>
      </c>
      <c r="I54">
        <v>0.3306641540134852</v>
      </c>
      <c r="J54">
        <v>0.34683043400212255</v>
      </c>
      <c r="L54">
        <f t="shared" si="0"/>
        <v>0.8846038905919219</v>
      </c>
      <c r="M54">
        <v>3.385145521876462E-2</v>
      </c>
      <c r="N54" t="s">
        <v>128</v>
      </c>
      <c r="P54">
        <v>0.89749985110111452</v>
      </c>
      <c r="Q54">
        <v>0.10473720322923677</v>
      </c>
      <c r="R54" t="s">
        <v>130</v>
      </c>
    </row>
    <row r="55" spans="1:18" x14ac:dyDescent="0.2">
      <c r="A55" s="1" t="s">
        <v>26</v>
      </c>
      <c r="B55">
        <v>0.12995096924498153</v>
      </c>
      <c r="C55">
        <v>0.13657277977786103</v>
      </c>
      <c r="D55">
        <v>0.1317257448800824</v>
      </c>
      <c r="E55">
        <v>0.10825774802023089</v>
      </c>
      <c r="F55">
        <v>0.12164915596593021</v>
      </c>
      <c r="G55">
        <v>0.11841704251090324</v>
      </c>
      <c r="H55">
        <v>0.30335838591038927</v>
      </c>
      <c r="I55">
        <v>0.28436899374187713</v>
      </c>
      <c r="J55">
        <v>0.25665995445930034</v>
      </c>
      <c r="L55">
        <f t="shared" si="0"/>
        <v>0.87557480279853217</v>
      </c>
      <c r="M55">
        <v>3.6005975599211405E-2</v>
      </c>
      <c r="N55" t="s">
        <v>128</v>
      </c>
      <c r="P55">
        <v>1.9787234922072117</v>
      </c>
      <c r="Q55">
        <v>7.2338083221124118E-3</v>
      </c>
      <c r="R55" t="s">
        <v>130</v>
      </c>
    </row>
    <row r="56" spans="1:18" x14ac:dyDescent="0.2">
      <c r="A56" s="1" t="s">
        <v>27</v>
      </c>
      <c r="B56">
        <v>0.10828817879821864</v>
      </c>
      <c r="C56">
        <v>0.12287624349739193</v>
      </c>
      <c r="D56">
        <v>9.19270325643428E-2</v>
      </c>
      <c r="E56">
        <v>0.10643038821794841</v>
      </c>
      <c r="F56">
        <v>8.9785646681223227E-2</v>
      </c>
      <c r="G56">
        <v>8.509670633054002E-2</v>
      </c>
      <c r="H56">
        <v>0.2389691784304277</v>
      </c>
      <c r="I56">
        <v>0.25197259540114436</v>
      </c>
      <c r="J56">
        <v>0.24891944667838972</v>
      </c>
      <c r="L56">
        <f t="shared" si="0"/>
        <v>0.87188037893178028</v>
      </c>
      <c r="M56">
        <v>0.2817140610080841</v>
      </c>
      <c r="N56" t="s">
        <v>128</v>
      </c>
      <c r="P56">
        <v>2.1038776506347419</v>
      </c>
      <c r="Q56">
        <v>1.1882105578381933E-3</v>
      </c>
      <c r="R56" t="s">
        <v>130</v>
      </c>
    </row>
    <row r="57" spans="1:18" x14ac:dyDescent="0.2">
      <c r="A57" s="1" t="s">
        <v>28</v>
      </c>
      <c r="B57">
        <v>1.4404671323896183E-2</v>
      </c>
      <c r="C57">
        <v>9.3083807677022859E-2</v>
      </c>
      <c r="D57">
        <v>1.3788749428819903E-2</v>
      </c>
      <c r="E57">
        <v>4.7658455633528815E-2</v>
      </c>
      <c r="F57">
        <v>2.6530904886081539E-2</v>
      </c>
      <c r="G57">
        <v>3.0612114322603055E-2</v>
      </c>
      <c r="H57">
        <v>3.6635419253600331E-2</v>
      </c>
      <c r="I57">
        <v>4.8454908617089704E-2</v>
      </c>
      <c r="J57">
        <v>4.8172392624076577E-2</v>
      </c>
      <c r="L57">
        <f t="shared" si="0"/>
        <v>0.86742741372897436</v>
      </c>
      <c r="M57">
        <v>0.8564102933835005</v>
      </c>
      <c r="N57" t="s">
        <v>128</v>
      </c>
      <c r="P57">
        <v>0.90074839358954906</v>
      </c>
      <c r="Q57">
        <v>0.89393961472844752</v>
      </c>
      <c r="R57" t="s">
        <v>130</v>
      </c>
    </row>
    <row r="58" spans="1:18" x14ac:dyDescent="0.2">
      <c r="A58" s="1" t="s">
        <v>29</v>
      </c>
      <c r="B58">
        <v>2.6107333490951929E-3</v>
      </c>
      <c r="C58">
        <v>3.5093220875743639E-2</v>
      </c>
      <c r="D58">
        <v>6.4533102100459991E-3</v>
      </c>
      <c r="E58">
        <v>2.0103455111862706E-2</v>
      </c>
      <c r="F58">
        <v>6.827270682534691E-3</v>
      </c>
      <c r="G58">
        <v>1.0871758653321989E-2</v>
      </c>
      <c r="H58">
        <v>2.8720964829250391E-3</v>
      </c>
      <c r="I58">
        <v>7.6793323032590391E-3</v>
      </c>
      <c r="J58">
        <v>6.9344590239187867E-3</v>
      </c>
      <c r="L58">
        <f t="shared" si="0"/>
        <v>0.86524281967330441</v>
      </c>
      <c r="M58">
        <v>0.86113937756354586</v>
      </c>
      <c r="N58" t="s">
        <v>128</v>
      </c>
      <c r="P58">
        <v>0.27624923824004971</v>
      </c>
      <c r="Q58">
        <v>0.47787462539779751</v>
      </c>
      <c r="R58" t="s">
        <v>130</v>
      </c>
    </row>
    <row r="59" spans="1:18" x14ac:dyDescent="0.2">
      <c r="A59" s="1" t="s">
        <v>31</v>
      </c>
      <c r="B59">
        <v>1.1513418824048438E-3</v>
      </c>
      <c r="C59">
        <v>6.5602257178943571E-3</v>
      </c>
      <c r="D59">
        <v>4.2132332622318814E-3</v>
      </c>
      <c r="E59">
        <v>0</v>
      </c>
      <c r="F59">
        <v>0</v>
      </c>
      <c r="G59">
        <v>9.5800168522616608E-3</v>
      </c>
      <c r="H59">
        <v>1.2491851837344723E-2</v>
      </c>
      <c r="I59">
        <v>0</v>
      </c>
      <c r="J59">
        <v>1.5163548406713733E-2</v>
      </c>
      <c r="L59">
        <f t="shared" si="0"/>
        <v>0.84289344749945472</v>
      </c>
      <c r="M59">
        <v>0.84057203857718887</v>
      </c>
      <c r="N59" t="s">
        <v>128</v>
      </c>
      <c r="P59">
        <v>0.73119966257146174</v>
      </c>
      <c r="Q59">
        <v>0.38108391139318848</v>
      </c>
      <c r="R59" t="s">
        <v>130</v>
      </c>
    </row>
    <row r="60" spans="1:18" ht="32" x14ac:dyDescent="0.2">
      <c r="A60" s="1" t="s">
        <v>83</v>
      </c>
      <c r="B60">
        <v>6.0901135240917232E-5</v>
      </c>
      <c r="C60">
        <v>1.2236748282961425E-3</v>
      </c>
      <c r="D60">
        <v>0</v>
      </c>
      <c r="E60">
        <v>4.8696007861869672E-4</v>
      </c>
      <c r="F60">
        <v>4.583882289207513E-5</v>
      </c>
      <c r="G60">
        <v>3.409226284124211E-5</v>
      </c>
      <c r="H60">
        <v>1.1855709838624904E-4</v>
      </c>
      <c r="I60">
        <v>3.7982320934494286E-4</v>
      </c>
      <c r="J60">
        <v>7.0784896717618394E-4</v>
      </c>
      <c r="L60">
        <f t="shared" si="0"/>
        <v>0.83249572296237839</v>
      </c>
      <c r="M60">
        <v>0.61923141686275451</v>
      </c>
      <c r="N60" t="s">
        <v>128</v>
      </c>
      <c r="P60">
        <v>0.98171424913540195</v>
      </c>
      <c r="Q60">
        <v>0.95608368049077019</v>
      </c>
      <c r="R60" t="s">
        <v>130</v>
      </c>
    </row>
    <row r="61" spans="1:18" x14ac:dyDescent="0.2">
      <c r="A61" s="1" t="s">
        <v>30</v>
      </c>
      <c r="B61">
        <v>5.3829563445581314</v>
      </c>
      <c r="C61">
        <v>3.8160077996408437</v>
      </c>
      <c r="D61">
        <v>4.8516003500583258</v>
      </c>
      <c r="E61">
        <v>3.7960311543057061</v>
      </c>
      <c r="F61">
        <v>3.4909292265981362</v>
      </c>
      <c r="G61">
        <v>4.1929219075766397</v>
      </c>
      <c r="H61">
        <v>3.3274014890686474</v>
      </c>
      <c r="I61">
        <v>3.5529467528129381</v>
      </c>
      <c r="J61">
        <v>3.7213601663689762</v>
      </c>
      <c r="L61">
        <f t="shared" si="0"/>
        <v>0.8170797019626389</v>
      </c>
      <c r="M61">
        <v>0.19515674475122488</v>
      </c>
      <c r="N61" t="s">
        <v>128</v>
      </c>
      <c r="P61">
        <v>0.75314511805088835</v>
      </c>
      <c r="Q61">
        <v>0.12240257562492915</v>
      </c>
      <c r="R61" t="s">
        <v>130</v>
      </c>
    </row>
    <row r="62" spans="1:18" x14ac:dyDescent="0.2">
      <c r="A62" s="1" t="s">
        <v>32</v>
      </c>
      <c r="B62">
        <v>0.13598575548832456</v>
      </c>
      <c r="C62">
        <v>0.21127847443834646</v>
      </c>
      <c r="D62">
        <v>0.14211516702784199</v>
      </c>
      <c r="E62">
        <v>0.15592091588287035</v>
      </c>
      <c r="F62">
        <v>0.10710124398096178</v>
      </c>
      <c r="G62">
        <v>0.11820579608455258</v>
      </c>
      <c r="H62">
        <v>0.15895451413777453</v>
      </c>
      <c r="I62">
        <v>0.17317719465039341</v>
      </c>
      <c r="J62">
        <v>0.21895858380477562</v>
      </c>
      <c r="L62">
        <f t="shared" si="0"/>
        <v>0.78034937758348244</v>
      </c>
      <c r="M62">
        <v>0.28475569231134928</v>
      </c>
      <c r="N62" t="s">
        <v>128</v>
      </c>
      <c r="P62">
        <v>1.0668314835782182</v>
      </c>
      <c r="Q62">
        <v>0.53559675021574005</v>
      </c>
      <c r="R62" t="s">
        <v>130</v>
      </c>
    </row>
    <row r="63" spans="1:18" x14ac:dyDescent="0.2">
      <c r="A63" s="1" t="s">
        <v>68</v>
      </c>
      <c r="B63">
        <v>4.9083634848653686E-4</v>
      </c>
      <c r="C63">
        <v>6.3867912420004121E-3</v>
      </c>
      <c r="D63">
        <v>1.3644814942269359E-3</v>
      </c>
      <c r="E63">
        <v>2.6914474089484225E-3</v>
      </c>
      <c r="F63">
        <v>1.3114726228034279E-3</v>
      </c>
      <c r="G63">
        <v>1.6687354861286178E-3</v>
      </c>
      <c r="H63">
        <v>4.523102745297978E-3</v>
      </c>
      <c r="I63">
        <v>7.1752232248652225E-3</v>
      </c>
      <c r="J63">
        <v>7.603711670757388E-3</v>
      </c>
      <c r="L63">
        <f t="shared" si="0"/>
        <v>0.77135486344564019</v>
      </c>
      <c r="M63">
        <v>0.6900651370893145</v>
      </c>
      <c r="N63" t="s">
        <v>128</v>
      </c>
      <c r="P63">
        <v>1.9837948086845292</v>
      </c>
      <c r="Q63">
        <v>0.17291292657422605</v>
      </c>
      <c r="R63" t="s">
        <v>130</v>
      </c>
    </row>
    <row r="64" spans="1:18" x14ac:dyDescent="0.2">
      <c r="A64" s="1" t="s">
        <v>33</v>
      </c>
      <c r="B64">
        <v>1.9038594119997827</v>
      </c>
      <c r="C64">
        <v>2.4264819256175421</v>
      </c>
      <c r="D64">
        <v>1.7698671029613682</v>
      </c>
      <c r="E64">
        <v>1.8216344003573561</v>
      </c>
      <c r="F64">
        <v>1.4916126910626482</v>
      </c>
      <c r="G64">
        <v>1.2928964524063784</v>
      </c>
      <c r="H64">
        <v>2.7132621767390375</v>
      </c>
      <c r="I64">
        <v>3.0966572402412971</v>
      </c>
      <c r="J64">
        <v>3.520544887351476</v>
      </c>
      <c r="L64">
        <f t="shared" si="0"/>
        <v>0.75520008675786821</v>
      </c>
      <c r="M64">
        <v>0.12477125460801528</v>
      </c>
      <c r="N64" t="s">
        <v>128</v>
      </c>
      <c r="P64">
        <v>1.5225362065259123</v>
      </c>
      <c r="Q64">
        <v>2.5750001945776316E-2</v>
      </c>
      <c r="R64" t="s">
        <v>130</v>
      </c>
    </row>
    <row r="65" spans="1:18" x14ac:dyDescent="0.2">
      <c r="A65" s="1" t="s">
        <v>34</v>
      </c>
      <c r="B65">
        <v>3.7428966038520981</v>
      </c>
      <c r="C65">
        <v>2.8304649486351741</v>
      </c>
      <c r="D65">
        <v>3.5813867167002842</v>
      </c>
      <c r="E65">
        <v>2.3823233014174146</v>
      </c>
      <c r="F65">
        <v>2.7160858290094572</v>
      </c>
      <c r="G65">
        <v>2.5083808979683897</v>
      </c>
      <c r="H65">
        <v>2.4319110625169</v>
      </c>
      <c r="I65">
        <v>2.0997709885019353</v>
      </c>
      <c r="J65">
        <v>2.032541643486562</v>
      </c>
      <c r="L65">
        <f t="shared" si="0"/>
        <v>0.74916111590191148</v>
      </c>
      <c r="M65">
        <v>8.1390221545828825E-2</v>
      </c>
      <c r="N65" t="s">
        <v>128</v>
      </c>
      <c r="P65">
        <v>0.64480962326516766</v>
      </c>
      <c r="Q65">
        <v>3.51327016046604E-2</v>
      </c>
      <c r="R65" t="s">
        <v>130</v>
      </c>
    </row>
    <row r="66" spans="1:18" x14ac:dyDescent="0.2">
      <c r="A66" s="1" t="s">
        <v>35</v>
      </c>
      <c r="B66">
        <v>2.4561482919064965</v>
      </c>
      <c r="C66">
        <v>2.7041844985276553</v>
      </c>
      <c r="D66">
        <v>2.5230539237485035</v>
      </c>
      <c r="E66">
        <v>1.9633554657068115</v>
      </c>
      <c r="F66">
        <v>1.8495086968865107</v>
      </c>
      <c r="G66">
        <v>1.9200876210432705</v>
      </c>
      <c r="H66">
        <v>1.9119791857110824</v>
      </c>
      <c r="I66">
        <v>1.6919216602409544</v>
      </c>
      <c r="J66">
        <v>2.0680755416935117</v>
      </c>
      <c r="L66">
        <f t="shared" si="0"/>
        <v>0.74624813933090461</v>
      </c>
      <c r="M66">
        <v>5.3884431335829326E-3</v>
      </c>
      <c r="N66" t="s">
        <v>128</v>
      </c>
      <c r="P66">
        <v>0.73573082718787208</v>
      </c>
      <c r="Q66">
        <v>9.8599302115776992E-3</v>
      </c>
      <c r="R66" t="s">
        <v>130</v>
      </c>
    </row>
    <row r="67" spans="1:18" x14ac:dyDescent="0.2">
      <c r="A67" s="1" t="s">
        <v>89</v>
      </c>
      <c r="B67">
        <v>8.5422036370615866E-4</v>
      </c>
      <c r="C67">
        <v>5.671357386673832E-3</v>
      </c>
      <c r="D67">
        <v>1.703619503198493E-3</v>
      </c>
      <c r="E67">
        <v>2.9073273222745815E-3</v>
      </c>
      <c r="F67">
        <v>1.2088201438486864E-3</v>
      </c>
      <c r="G67">
        <v>1.2614439497912609E-3</v>
      </c>
      <c r="H67">
        <v>1.3072260783385532E-3</v>
      </c>
      <c r="I67">
        <v>1.3814014296501043E-3</v>
      </c>
      <c r="J67">
        <v>2.060426811313834E-3</v>
      </c>
      <c r="L67">
        <f t="shared" si="0"/>
        <v>0.74605434624855194</v>
      </c>
      <c r="M67">
        <v>0.59785699262359915</v>
      </c>
      <c r="N67" t="s">
        <v>128</v>
      </c>
      <c r="P67">
        <v>0.6900808797203245</v>
      </c>
      <c r="Q67">
        <v>0.51763979700584728</v>
      </c>
      <c r="R67" t="s">
        <v>130</v>
      </c>
    </row>
    <row r="68" spans="1:18" x14ac:dyDescent="0.2">
      <c r="A68" s="1" t="s">
        <v>36</v>
      </c>
      <c r="B68">
        <v>8.7000118626076414E-2</v>
      </c>
      <c r="C68">
        <v>0.18092079463531216</v>
      </c>
      <c r="D68">
        <v>0.10183115862335071</v>
      </c>
      <c r="E68">
        <v>0.10653279635699947</v>
      </c>
      <c r="F68">
        <v>8.4768342991690254E-2</v>
      </c>
      <c r="G68">
        <v>8.0827769912421077E-2</v>
      </c>
      <c r="H68">
        <v>0.11072532020173737</v>
      </c>
      <c r="I68">
        <v>9.9396137615845884E-2</v>
      </c>
      <c r="J68">
        <v>0.13353246162310159</v>
      </c>
      <c r="L68">
        <f t="shared" ref="L68:L93" si="1">(AVERAGE(E68:G68)+0.001)/(AVERAGE(B68:D68)+0.001)</f>
        <v>0.73810162307074967</v>
      </c>
      <c r="M68">
        <v>0.38155103368146104</v>
      </c>
      <c r="N68" t="s">
        <v>128</v>
      </c>
      <c r="P68">
        <v>0.86717228958011694</v>
      </c>
      <c r="Q68">
        <v>0.79977662317333909</v>
      </c>
      <c r="R68" t="s">
        <v>130</v>
      </c>
    </row>
    <row r="69" spans="1:18" x14ac:dyDescent="0.2">
      <c r="A69" s="1" t="s">
        <v>37</v>
      </c>
      <c r="B69">
        <v>2.4887328967113125</v>
      </c>
      <c r="C69">
        <v>1.8519775882883913</v>
      </c>
      <c r="D69">
        <v>2.5669114236182828</v>
      </c>
      <c r="E69">
        <v>1.524715660587705</v>
      </c>
      <c r="F69">
        <v>1.737769241130654</v>
      </c>
      <c r="G69">
        <v>1.7323271397271027</v>
      </c>
      <c r="H69">
        <v>1.793182333502314</v>
      </c>
      <c r="I69">
        <v>1.5072105503899984</v>
      </c>
      <c r="J69">
        <v>1.4420767608508014</v>
      </c>
      <c r="L69">
        <f t="shared" si="1"/>
        <v>0.72320727534129325</v>
      </c>
      <c r="M69">
        <v>9.5468014925105912E-2</v>
      </c>
      <c r="N69" t="s">
        <v>128</v>
      </c>
      <c r="P69">
        <v>0.68401964062761078</v>
      </c>
      <c r="Q69">
        <v>6.729235734730174E-2</v>
      </c>
      <c r="R69" t="s">
        <v>130</v>
      </c>
    </row>
    <row r="70" spans="1:18" x14ac:dyDescent="0.2">
      <c r="A70" s="1" t="s">
        <v>39</v>
      </c>
      <c r="B70">
        <v>3.1544594940752423E-2</v>
      </c>
      <c r="C70">
        <v>4.5588066000742479E-2</v>
      </c>
      <c r="D70">
        <v>3.6321122198545053E-2</v>
      </c>
      <c r="E70">
        <v>5.3686918226175051E-2</v>
      </c>
      <c r="F70">
        <v>1.3731461830754991E-2</v>
      </c>
      <c r="G70">
        <v>1.0542769224812037E-2</v>
      </c>
      <c r="H70">
        <v>3.7932269181844058E-2</v>
      </c>
      <c r="I70">
        <v>3.9465949207017591E-2</v>
      </c>
      <c r="J70">
        <v>7.0234528628956031E-2</v>
      </c>
      <c r="L70">
        <f t="shared" si="1"/>
        <v>0.6952212894997436</v>
      </c>
      <c r="M70">
        <v>0.48843836362936638</v>
      </c>
      <c r="N70" t="s">
        <v>128</v>
      </c>
      <c r="P70">
        <v>1.0500437403645857</v>
      </c>
      <c r="Q70">
        <v>0.39778160293252873</v>
      </c>
      <c r="R70" t="s">
        <v>130</v>
      </c>
    </row>
    <row r="71" spans="1:18" x14ac:dyDescent="0.2">
      <c r="A71" s="1" t="s">
        <v>38</v>
      </c>
      <c r="B71">
        <v>0.30732144299972919</v>
      </c>
      <c r="C71">
        <v>0.55788978531962852</v>
      </c>
      <c r="D71">
        <v>0.31034580873216927</v>
      </c>
      <c r="E71">
        <v>0.34156398741638899</v>
      </c>
      <c r="F71">
        <v>0.26615823511479225</v>
      </c>
      <c r="G71">
        <v>0.20421927765685491</v>
      </c>
      <c r="H71">
        <v>0.38453925156634805</v>
      </c>
      <c r="I71">
        <v>0.37409824554557097</v>
      </c>
      <c r="J71">
        <v>0.54855736466761551</v>
      </c>
      <c r="L71">
        <f t="shared" si="1"/>
        <v>0.69147395889029561</v>
      </c>
      <c r="M71">
        <v>0.28313432770489255</v>
      </c>
      <c r="N71" t="s">
        <v>128</v>
      </c>
      <c r="P71">
        <v>1.08679624564585</v>
      </c>
      <c r="Q71">
        <v>0.68755689818574761</v>
      </c>
      <c r="R71" t="s">
        <v>130</v>
      </c>
    </row>
    <row r="72" spans="1:18" x14ac:dyDescent="0.2">
      <c r="A72" s="1" t="s">
        <v>42</v>
      </c>
      <c r="B72">
        <v>9.9408512182085532E-2</v>
      </c>
      <c r="C72">
        <v>2.2450673467874781E-2</v>
      </c>
      <c r="D72">
        <v>8.719328392778071E-2</v>
      </c>
      <c r="E72">
        <v>4.4035191534283147E-2</v>
      </c>
      <c r="F72">
        <v>5.1082123868693215E-2</v>
      </c>
      <c r="G72">
        <v>4.7002197689607721E-2</v>
      </c>
      <c r="H72">
        <v>0.46932629142354498</v>
      </c>
      <c r="I72">
        <v>1.3440579860965318</v>
      </c>
      <c r="J72">
        <v>0.92291043061766143</v>
      </c>
      <c r="L72">
        <f t="shared" si="1"/>
        <v>0.68435662825129928</v>
      </c>
      <c r="M72">
        <v>0.44893825550089717</v>
      </c>
      <c r="N72" t="s">
        <v>128</v>
      </c>
      <c r="P72">
        <v>11.458968455654905</v>
      </c>
      <c r="Q72">
        <v>7.8063874985370416E-2</v>
      </c>
      <c r="R72" t="s">
        <v>130</v>
      </c>
    </row>
    <row r="73" spans="1:18" x14ac:dyDescent="0.2">
      <c r="A73" s="1" t="s">
        <v>41</v>
      </c>
      <c r="B73">
        <v>0.22346339133490103</v>
      </c>
      <c r="C73">
        <v>1.0083750196432073</v>
      </c>
      <c r="D73">
        <v>0.2771921286284374</v>
      </c>
      <c r="E73">
        <v>0.465707141988358</v>
      </c>
      <c r="F73">
        <v>0.30142727717338597</v>
      </c>
      <c r="G73">
        <v>0.26091740686577747</v>
      </c>
      <c r="H73">
        <v>0.24601354138135109</v>
      </c>
      <c r="I73">
        <v>0.20883723847829297</v>
      </c>
      <c r="J73">
        <v>0.31250145086008391</v>
      </c>
      <c r="L73">
        <f t="shared" si="1"/>
        <v>0.68189881025539179</v>
      </c>
      <c r="M73">
        <v>0.59528009405504889</v>
      </c>
      <c r="N73" t="s">
        <v>128</v>
      </c>
      <c r="P73">
        <v>0.50054382346218362</v>
      </c>
      <c r="Q73">
        <v>0.43206207671263924</v>
      </c>
      <c r="R73" t="s">
        <v>130</v>
      </c>
    </row>
    <row r="74" spans="1:18" x14ac:dyDescent="0.2">
      <c r="A74" s="1" t="s">
        <v>40</v>
      </c>
      <c r="B74">
        <v>10.49507147387988</v>
      </c>
      <c r="C74">
        <v>7.3279514361314817</v>
      </c>
      <c r="D74">
        <v>9.7927802283095708</v>
      </c>
      <c r="E74">
        <v>6.040317513138457</v>
      </c>
      <c r="F74">
        <v>6.7063913456940405</v>
      </c>
      <c r="G74">
        <v>6.0771927021420415</v>
      </c>
      <c r="H74">
        <v>15.889131397765901</v>
      </c>
      <c r="I74">
        <v>16.833240268483564</v>
      </c>
      <c r="J74">
        <v>13.186049054225233</v>
      </c>
      <c r="L74">
        <f t="shared" si="1"/>
        <v>0.68166971127189524</v>
      </c>
      <c r="M74">
        <v>8.6131623503879665E-2</v>
      </c>
      <c r="N74" t="s">
        <v>128</v>
      </c>
      <c r="P74">
        <v>1.6607012822439973</v>
      </c>
      <c r="Q74">
        <v>1.4276182206033461E-2</v>
      </c>
      <c r="R74" t="s">
        <v>130</v>
      </c>
    </row>
    <row r="75" spans="1:18" x14ac:dyDescent="0.2">
      <c r="A75" s="1" t="s">
        <v>43</v>
      </c>
      <c r="B75">
        <v>9.5049070045985768</v>
      </c>
      <c r="C75">
        <v>7.399662463507978</v>
      </c>
      <c r="D75">
        <v>8.6734321304548772</v>
      </c>
      <c r="E75">
        <v>5.0791085097580346</v>
      </c>
      <c r="F75">
        <v>6.4793435029631432</v>
      </c>
      <c r="G75">
        <v>5.3926628821061549</v>
      </c>
      <c r="H75">
        <v>6.9490582773293506</v>
      </c>
      <c r="I75">
        <v>5.6309754162582841</v>
      </c>
      <c r="J75">
        <v>5.8635372277014017</v>
      </c>
      <c r="L75">
        <f t="shared" si="1"/>
        <v>0.66276196533996401</v>
      </c>
      <c r="M75">
        <v>2.2510285197725424E-2</v>
      </c>
      <c r="N75" t="s">
        <v>128</v>
      </c>
      <c r="P75">
        <v>0.72034402412429177</v>
      </c>
      <c r="Q75">
        <v>3.8894163097741324E-2</v>
      </c>
      <c r="R75" t="s">
        <v>130</v>
      </c>
    </row>
    <row r="76" spans="1:18" x14ac:dyDescent="0.2">
      <c r="A76" s="1" t="s">
        <v>44</v>
      </c>
      <c r="B76">
        <v>3.5486433411549743E-2</v>
      </c>
      <c r="C76">
        <v>1.0159144709396502E-2</v>
      </c>
      <c r="D76">
        <v>4.2251077813657271E-2</v>
      </c>
      <c r="E76">
        <v>1.9112813065512265E-2</v>
      </c>
      <c r="F76">
        <v>2.3075254615550919E-2</v>
      </c>
      <c r="G76">
        <v>1.2371579491103887E-2</v>
      </c>
      <c r="H76">
        <v>5.7178830130463008E-2</v>
      </c>
      <c r="I76">
        <v>8.4067798680751191E-2</v>
      </c>
      <c r="J76">
        <v>0.10750675975960645</v>
      </c>
      <c r="L76">
        <f t="shared" si="1"/>
        <v>0.63324273682388177</v>
      </c>
      <c r="M76">
        <v>0.37508442511768941</v>
      </c>
      <c r="N76" t="s">
        <v>128</v>
      </c>
      <c r="P76">
        <v>2.1353734469828098</v>
      </c>
      <c r="Q76">
        <v>4.4870777998602826E-2</v>
      </c>
      <c r="R76" t="s">
        <v>130</v>
      </c>
    </row>
    <row r="77" spans="1:18" x14ac:dyDescent="0.2">
      <c r="A77" s="1" t="s">
        <v>90</v>
      </c>
      <c r="B77">
        <v>1.1078665850400207</v>
      </c>
      <c r="C77">
        <v>0.66329501337043639</v>
      </c>
      <c r="D77">
        <v>0.46092281808909003</v>
      </c>
      <c r="E77">
        <v>0.45759165627233767</v>
      </c>
      <c r="F77">
        <v>0.27046164341030748</v>
      </c>
      <c r="G77">
        <v>0.67303382856667937</v>
      </c>
      <c r="H77">
        <v>0.28789037015066388</v>
      </c>
      <c r="I77">
        <v>0.52222607564798151</v>
      </c>
      <c r="J77">
        <v>0.35763485794341959</v>
      </c>
      <c r="L77">
        <f t="shared" si="1"/>
        <v>0.62820317563142436</v>
      </c>
      <c r="M77">
        <v>0.29630805271380828</v>
      </c>
      <c r="N77" t="s">
        <v>128</v>
      </c>
      <c r="P77">
        <v>0.52380630239265169</v>
      </c>
      <c r="Q77">
        <v>0.19649439609677855</v>
      </c>
      <c r="R77" t="s">
        <v>130</v>
      </c>
    </row>
    <row r="78" spans="1:18" x14ac:dyDescent="0.2">
      <c r="A78" s="1" t="s">
        <v>58</v>
      </c>
      <c r="B78">
        <v>1.2728517102935885E-4</v>
      </c>
      <c r="C78">
        <v>1.2106316278903531E-2</v>
      </c>
      <c r="D78">
        <v>1.8210187070364478E-3</v>
      </c>
      <c r="E78">
        <v>5.521326981432797E-3</v>
      </c>
      <c r="F78">
        <v>9.7327667494208196E-4</v>
      </c>
      <c r="G78">
        <v>1.1804212126672786E-3</v>
      </c>
      <c r="H78">
        <v>7.273021586423721E-2</v>
      </c>
      <c r="I78">
        <v>0.13524473762960973</v>
      </c>
      <c r="J78">
        <v>8.6637681741164332E-2</v>
      </c>
      <c r="L78">
        <f t="shared" si="1"/>
        <v>0.62593155231779407</v>
      </c>
      <c r="M78">
        <v>0.63886968564505109</v>
      </c>
      <c r="N78" t="s">
        <v>128</v>
      </c>
      <c r="P78">
        <v>17.45055782514115</v>
      </c>
      <c r="Q78">
        <v>3.4499845864161063E-2</v>
      </c>
      <c r="R78" t="s">
        <v>130</v>
      </c>
    </row>
    <row r="79" spans="1:18" x14ac:dyDescent="0.2">
      <c r="A79" s="1" t="s">
        <v>86</v>
      </c>
      <c r="B79">
        <v>1.3786921689970246E-3</v>
      </c>
      <c r="C79">
        <v>3.4123778407530031E-2</v>
      </c>
      <c r="D79">
        <v>3.5541193843380511E-3</v>
      </c>
      <c r="E79">
        <v>1.6897071694277153E-2</v>
      </c>
      <c r="F79">
        <v>2.6963710298956475E-3</v>
      </c>
      <c r="G79">
        <v>3.6082897915438966E-3</v>
      </c>
      <c r="H79">
        <v>5.0547554988004031E-3</v>
      </c>
      <c r="I79">
        <v>6.4041070123822524E-3</v>
      </c>
      <c r="J79">
        <v>1.0722841396042777E-2</v>
      </c>
      <c r="L79">
        <f t="shared" si="1"/>
        <v>0.62301134115005963</v>
      </c>
      <c r="M79">
        <v>0.68056431360691649</v>
      </c>
      <c r="N79" t="s">
        <v>128</v>
      </c>
      <c r="P79">
        <v>0.59875762468278448</v>
      </c>
      <c r="Q79">
        <v>0.64950712947293621</v>
      </c>
      <c r="R79" t="s">
        <v>130</v>
      </c>
    </row>
    <row r="80" spans="1:18" x14ac:dyDescent="0.2">
      <c r="A80" s="1" t="s">
        <v>45</v>
      </c>
      <c r="B80">
        <v>2.9734937764485712</v>
      </c>
      <c r="C80">
        <v>2.6234687888484052</v>
      </c>
      <c r="D80">
        <v>2.3676027054208229</v>
      </c>
      <c r="E80">
        <v>1.5909680928956769</v>
      </c>
      <c r="F80">
        <v>1.6112461653671102</v>
      </c>
      <c r="G80">
        <v>1.6656308277034511</v>
      </c>
      <c r="H80">
        <v>1.9114038646469049</v>
      </c>
      <c r="I80">
        <v>1.9443622076051541</v>
      </c>
      <c r="J80">
        <v>1.8143484308620637</v>
      </c>
      <c r="L80">
        <f t="shared" si="1"/>
        <v>0.61133419312766069</v>
      </c>
      <c r="M80">
        <v>2.6165818031807491E-2</v>
      </c>
      <c r="N80" t="s">
        <v>128</v>
      </c>
      <c r="P80">
        <v>0.7096213879062816</v>
      </c>
      <c r="Q80">
        <v>4.3224573882365599E-2</v>
      </c>
      <c r="R80" t="s">
        <v>130</v>
      </c>
    </row>
    <row r="81" spans="1:18" x14ac:dyDescent="0.2">
      <c r="A81" s="1" t="s">
        <v>46</v>
      </c>
      <c r="B81">
        <v>0.26033346682005271</v>
      </c>
      <c r="C81">
        <v>1.3040855353686751</v>
      </c>
      <c r="D81">
        <v>0.34066062155117771</v>
      </c>
      <c r="E81">
        <v>0.53192481352488996</v>
      </c>
      <c r="F81">
        <v>0.31859967829866376</v>
      </c>
      <c r="G81">
        <v>0.29981756010163108</v>
      </c>
      <c r="H81">
        <v>0.27571273259701645</v>
      </c>
      <c r="I81">
        <v>0.26781263574795111</v>
      </c>
      <c r="J81">
        <v>0.43008568458926938</v>
      </c>
      <c r="L81">
        <f t="shared" si="1"/>
        <v>0.60445174172794325</v>
      </c>
      <c r="M81">
        <v>0.53411647314474386</v>
      </c>
      <c r="N81" t="s">
        <v>128</v>
      </c>
      <c r="P81">
        <v>0.50468778697940719</v>
      </c>
      <c r="Q81">
        <v>0.45298672467146472</v>
      </c>
      <c r="R81" t="s">
        <v>130</v>
      </c>
    </row>
    <row r="82" spans="1:18" x14ac:dyDescent="0.2">
      <c r="A82" s="1" t="s">
        <v>47</v>
      </c>
      <c r="B82">
        <v>2.648236611287262</v>
      </c>
      <c r="C82">
        <v>2.823647292455699</v>
      </c>
      <c r="D82">
        <v>3.330400489087546</v>
      </c>
      <c r="E82">
        <v>1.6381929892118456</v>
      </c>
      <c r="F82">
        <v>1.4848626149435971</v>
      </c>
      <c r="G82">
        <v>1.7236856341202706</v>
      </c>
      <c r="H82">
        <v>1.2249005208588359</v>
      </c>
      <c r="I82">
        <v>1.4272841214224703</v>
      </c>
      <c r="J82">
        <v>1.4600195067376462</v>
      </c>
      <c r="L82">
        <f t="shared" si="1"/>
        <v>0.55077621822464917</v>
      </c>
      <c r="M82">
        <v>1.5324424441133563E-2</v>
      </c>
      <c r="N82" t="s">
        <v>128</v>
      </c>
      <c r="P82">
        <v>0.46592749576309117</v>
      </c>
      <c r="Q82">
        <v>9.7995421337988241E-3</v>
      </c>
      <c r="R82" t="s">
        <v>130</v>
      </c>
    </row>
    <row r="83" spans="1:18" x14ac:dyDescent="0.2">
      <c r="A83" s="1" t="s">
        <v>48</v>
      </c>
      <c r="B83">
        <v>2.0491919726461458E-2</v>
      </c>
      <c r="C83">
        <v>0.18648780975000834</v>
      </c>
      <c r="D83">
        <v>5.7338380073157528E-3</v>
      </c>
      <c r="E83">
        <v>3.7081295953112492E-2</v>
      </c>
      <c r="F83">
        <v>4.3123496981562807E-2</v>
      </c>
      <c r="G83">
        <v>3.1315070377039914E-2</v>
      </c>
      <c r="H83">
        <v>3.7712585104826661E-2</v>
      </c>
      <c r="I83">
        <v>4.8065264830741902E-2</v>
      </c>
      <c r="J83">
        <v>7.6767529562269274E-2</v>
      </c>
      <c r="L83">
        <f t="shared" si="1"/>
        <v>0.5308885511817576</v>
      </c>
      <c r="M83">
        <v>0.61958799658845376</v>
      </c>
      <c r="N83" t="s">
        <v>128</v>
      </c>
      <c r="P83">
        <v>0.68206067429212447</v>
      </c>
      <c r="Q83">
        <v>0.80206952436951884</v>
      </c>
      <c r="R83" t="s">
        <v>130</v>
      </c>
    </row>
    <row r="84" spans="1:18" x14ac:dyDescent="0.2">
      <c r="A84" s="1" t="s">
        <v>84</v>
      </c>
      <c r="B84">
        <v>6.1008240271258523E-3</v>
      </c>
      <c r="C84">
        <v>1.0914275005668753E-2</v>
      </c>
      <c r="D84">
        <v>6.1955002576024936E-3</v>
      </c>
      <c r="E84">
        <v>4.2879391176850624E-3</v>
      </c>
      <c r="F84">
        <v>3.1100495085275353E-3</v>
      </c>
      <c r="G84">
        <v>3.2763256346352632E-3</v>
      </c>
      <c r="H84">
        <v>6.0453586235898072E-3</v>
      </c>
      <c r="I84">
        <v>5.661017212250233E-3</v>
      </c>
      <c r="J84">
        <v>5.0574385670434747E-3</v>
      </c>
      <c r="L84">
        <f t="shared" si="1"/>
        <v>0.52170933252402907</v>
      </c>
      <c r="M84">
        <v>0.11257429789928938</v>
      </c>
      <c r="N84" t="s">
        <v>128</v>
      </c>
      <c r="P84">
        <v>0.75403901238246307</v>
      </c>
      <c r="Q84">
        <v>0.30776354068115441</v>
      </c>
      <c r="R84" t="s">
        <v>130</v>
      </c>
    </row>
    <row r="85" spans="1:18" x14ac:dyDescent="0.2">
      <c r="A85" s="1" t="s">
        <v>49</v>
      </c>
      <c r="B85">
        <v>7.3670825610950896E-2</v>
      </c>
      <c r="C85">
        <v>0.15462929683543625</v>
      </c>
      <c r="D85">
        <v>7.4391276090013753E-2</v>
      </c>
      <c r="E85">
        <v>6.3907125868496673E-2</v>
      </c>
      <c r="F85">
        <v>4.435453588547484E-2</v>
      </c>
      <c r="G85">
        <v>3.8367500927710921E-2</v>
      </c>
      <c r="H85">
        <v>0.11772257284252544</v>
      </c>
      <c r="I85">
        <v>0.16419199290296843</v>
      </c>
      <c r="J85">
        <v>0.20160190339174508</v>
      </c>
      <c r="L85">
        <f t="shared" si="1"/>
        <v>0.48947783090424435</v>
      </c>
      <c r="M85">
        <v>0.18563499286485408</v>
      </c>
      <c r="N85" t="s">
        <v>128</v>
      </c>
      <c r="P85">
        <v>1.4623656375775149</v>
      </c>
      <c r="Q85">
        <v>0.17196691229659161</v>
      </c>
      <c r="R85" t="s">
        <v>130</v>
      </c>
    </row>
    <row r="86" spans="1:18" x14ac:dyDescent="0.2">
      <c r="A86" s="1" t="s">
        <v>56</v>
      </c>
      <c r="B86">
        <v>0</v>
      </c>
      <c r="C86">
        <v>4.3379398931963527E-3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4.0168993534998067E-3</v>
      </c>
      <c r="L86">
        <f t="shared" si="1"/>
        <v>0.40883409290141004</v>
      </c>
      <c r="M86">
        <v>0.42264973081037416</v>
      </c>
      <c r="N86" t="s">
        <v>128</v>
      </c>
      <c r="P86">
        <v>0.20434829157849738</v>
      </c>
      <c r="Q86">
        <v>0.95931303072518759</v>
      </c>
      <c r="R86" t="s">
        <v>130</v>
      </c>
    </row>
    <row r="87" spans="1:18" x14ac:dyDescent="0.2">
      <c r="A87" s="1" t="s">
        <v>92</v>
      </c>
      <c r="B87">
        <v>2.3829933748534238E-3</v>
      </c>
      <c r="C87">
        <v>1.8798747305827865E-3</v>
      </c>
      <c r="D87">
        <v>1.047995163957863E-3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L87">
        <f t="shared" si="1"/>
        <v>0.36097333126005376</v>
      </c>
      <c r="M87">
        <v>4.5102798148203019E-2</v>
      </c>
      <c r="N87" t="s">
        <v>128</v>
      </c>
      <c r="P87">
        <v>0.36097333126005376</v>
      </c>
      <c r="Q87">
        <v>4.5102798148203019E-2</v>
      </c>
      <c r="R87" t="s">
        <v>130</v>
      </c>
    </row>
    <row r="88" spans="1:18" x14ac:dyDescent="0.2">
      <c r="A88" s="1" t="s">
        <v>50</v>
      </c>
      <c r="B88">
        <v>0.33316727759670139</v>
      </c>
      <c r="C88">
        <v>0.26493677745957372</v>
      </c>
      <c r="D88">
        <v>0.26317179758356279</v>
      </c>
      <c r="E88">
        <v>7.104736575426987E-2</v>
      </c>
      <c r="F88">
        <v>0.11933100462600124</v>
      </c>
      <c r="G88">
        <v>0.10534939523756967</v>
      </c>
      <c r="H88">
        <v>0.15252156715510046</v>
      </c>
      <c r="I88">
        <v>0.11272600583157989</v>
      </c>
      <c r="J88">
        <v>0.14416293841789365</v>
      </c>
      <c r="L88">
        <f t="shared" si="1"/>
        <v>0.34563937509697729</v>
      </c>
      <c r="M88">
        <v>4.2513210290136393E-3</v>
      </c>
      <c r="N88" t="s">
        <v>128</v>
      </c>
      <c r="P88">
        <v>0.4627192694417448</v>
      </c>
      <c r="Q88">
        <v>1.0017966445241149E-2</v>
      </c>
      <c r="R88" t="s">
        <v>130</v>
      </c>
    </row>
    <row r="89" spans="1:18" x14ac:dyDescent="0.2">
      <c r="A89" s="1" t="s">
        <v>51</v>
      </c>
      <c r="B89">
        <v>9.668055018929203E-2</v>
      </c>
      <c r="C89">
        <v>0.72596553619360449</v>
      </c>
      <c r="D89">
        <v>0.10361130401451654</v>
      </c>
      <c r="E89">
        <v>0.12000413215582099</v>
      </c>
      <c r="F89">
        <v>7.3194042740849313E-2</v>
      </c>
      <c r="G89">
        <v>7.903266025156705E-2</v>
      </c>
      <c r="H89">
        <v>0.68988571991348424</v>
      </c>
      <c r="I89">
        <v>1.8567243412023111</v>
      </c>
      <c r="J89">
        <v>1.4833613297515047</v>
      </c>
      <c r="L89">
        <f t="shared" si="1"/>
        <v>0.29618363866929276</v>
      </c>
      <c r="M89">
        <v>0.40573888493988741</v>
      </c>
      <c r="N89" t="s">
        <v>128</v>
      </c>
      <c r="P89">
        <v>4.2174538271450412</v>
      </c>
      <c r="Q89">
        <v>7.4984007260499141E-2</v>
      </c>
      <c r="R89" t="s">
        <v>130</v>
      </c>
    </row>
    <row r="90" spans="1:18" x14ac:dyDescent="0.2">
      <c r="A90" s="1" t="s">
        <v>52</v>
      </c>
      <c r="B90">
        <v>10.045229921063694</v>
      </c>
      <c r="C90">
        <v>9.3753723483528155</v>
      </c>
      <c r="D90">
        <v>10.827769929123503</v>
      </c>
      <c r="E90">
        <v>1.5383859039092569</v>
      </c>
      <c r="F90">
        <v>1.7055682627295277</v>
      </c>
      <c r="G90">
        <v>1.761621280454746</v>
      </c>
      <c r="H90">
        <v>7.3655580622882733</v>
      </c>
      <c r="I90">
        <v>6.4049754003730737</v>
      </c>
      <c r="J90">
        <v>5.8929205004456806</v>
      </c>
      <c r="L90">
        <f t="shared" si="1"/>
        <v>0.16556523169336609</v>
      </c>
      <c r="M90">
        <v>2.0058683197657873E-3</v>
      </c>
      <c r="N90" t="s">
        <v>128</v>
      </c>
      <c r="P90">
        <v>0.64952150776636941</v>
      </c>
      <c r="Q90">
        <v>4.2415945054489939E-3</v>
      </c>
      <c r="R90" t="s">
        <v>130</v>
      </c>
    </row>
    <row r="91" spans="1:18" x14ac:dyDescent="0.2">
      <c r="A91" s="1" t="s">
        <v>53</v>
      </c>
      <c r="B91">
        <v>0.13960801096335512</v>
      </c>
      <c r="C91">
        <v>0.93880199667185915</v>
      </c>
      <c r="D91">
        <v>0.1789110793333952</v>
      </c>
      <c r="E91">
        <v>6.6344834642475592E-2</v>
      </c>
      <c r="F91">
        <v>5.9134425708026753E-2</v>
      </c>
      <c r="G91">
        <v>6.3378359118453798E-2</v>
      </c>
      <c r="H91">
        <v>0.16431724344160764</v>
      </c>
      <c r="I91">
        <v>0.23364239920699181</v>
      </c>
      <c r="J91">
        <v>0.26022270977134082</v>
      </c>
      <c r="L91">
        <f t="shared" si="1"/>
        <v>0.15222915926164671</v>
      </c>
      <c r="M91">
        <v>0.30438388239482284</v>
      </c>
      <c r="N91" t="s">
        <v>128</v>
      </c>
      <c r="P91">
        <v>0.51361106340368889</v>
      </c>
      <c r="Q91">
        <v>0.52341966057333855</v>
      </c>
      <c r="R91" t="s">
        <v>130</v>
      </c>
    </row>
    <row r="92" spans="1:18" x14ac:dyDescent="0.2">
      <c r="A92" s="1" t="s">
        <v>55</v>
      </c>
      <c r="B92">
        <v>8.4590035355429447E-3</v>
      </c>
      <c r="C92">
        <v>0</v>
      </c>
      <c r="D92">
        <v>1.1161882034977094E-2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L92">
        <f t="shared" si="1"/>
        <v>0.13262080260507822</v>
      </c>
      <c r="M92">
        <v>0.19114199313190461</v>
      </c>
      <c r="N92" t="s">
        <v>128</v>
      </c>
      <c r="P92">
        <v>6.0458413136066876E-2</v>
      </c>
      <c r="Q92">
        <v>0.19114199313190461</v>
      </c>
      <c r="R92" t="s">
        <v>130</v>
      </c>
    </row>
    <row r="93" spans="1:18" x14ac:dyDescent="0.2">
      <c r="A93" s="1" t="s">
        <v>54</v>
      </c>
      <c r="B93">
        <v>1.5957357849959473E-2</v>
      </c>
      <c r="C93">
        <v>0.14029427641737183</v>
      </c>
      <c r="D93">
        <v>2.0202871543082927E-2</v>
      </c>
      <c r="E93">
        <v>0</v>
      </c>
      <c r="F93">
        <v>0</v>
      </c>
      <c r="G93">
        <v>9.9356788707964886E-3</v>
      </c>
      <c r="H93">
        <v>0</v>
      </c>
      <c r="I93">
        <v>0</v>
      </c>
      <c r="J93">
        <v>0</v>
      </c>
      <c r="L93">
        <f t="shared" si="1"/>
        <v>7.2083332833461772E-2</v>
      </c>
      <c r="M93">
        <v>0.30605011775697888</v>
      </c>
      <c r="N93" t="s">
        <v>128</v>
      </c>
      <c r="P93">
        <v>1.4531046383433645E-2</v>
      </c>
      <c r="Q93">
        <v>0.28576633147783048</v>
      </c>
      <c r="R93" t="s">
        <v>130</v>
      </c>
    </row>
  </sheetData>
  <sortState xmlns:xlrd2="http://schemas.microsoft.com/office/spreadsheetml/2017/richdata2" ref="A3:S93">
    <sortCondition descending="1" ref="L3:L9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077D4-5209-2746-9C74-8BF6CA93F7AA}">
  <dimension ref="A1:M94"/>
  <sheetViews>
    <sheetView topLeftCell="A71" workbookViewId="0">
      <selection activeCell="M91" sqref="M91"/>
    </sheetView>
  </sheetViews>
  <sheetFormatPr baseColWidth="10" defaultRowHeight="16" x14ac:dyDescent="0.2"/>
  <cols>
    <col min="1" max="1" width="24.1640625" style="2" customWidth="1"/>
    <col min="6" max="9" width="14.33203125" bestFit="1" customWidth="1"/>
    <col min="11" max="11" width="25.33203125" bestFit="1" customWidth="1"/>
    <col min="13" max="13" width="34" bestFit="1" customWidth="1"/>
  </cols>
  <sheetData>
    <row r="1" spans="1:13" x14ac:dyDescent="0.2">
      <c r="B1" t="s">
        <v>114</v>
      </c>
      <c r="C1" t="s">
        <v>95</v>
      </c>
      <c r="D1" t="s">
        <v>96</v>
      </c>
      <c r="E1" t="s">
        <v>115</v>
      </c>
      <c r="F1" t="s">
        <v>116</v>
      </c>
      <c r="G1" t="s">
        <v>119</v>
      </c>
      <c r="H1" t="s">
        <v>118</v>
      </c>
      <c r="I1" t="s">
        <v>117</v>
      </c>
      <c r="K1" t="s">
        <v>120</v>
      </c>
      <c r="L1" t="s">
        <v>121</v>
      </c>
      <c r="M1" t="s">
        <v>129</v>
      </c>
    </row>
    <row r="2" spans="1:13" x14ac:dyDescent="0.2">
      <c r="B2" t="s">
        <v>102</v>
      </c>
      <c r="C2" t="s">
        <v>102</v>
      </c>
      <c r="D2" t="s">
        <v>102</v>
      </c>
      <c r="E2" t="s">
        <v>102</v>
      </c>
      <c r="F2" t="s">
        <v>102</v>
      </c>
      <c r="G2" t="s">
        <v>102</v>
      </c>
      <c r="H2" t="s">
        <v>102</v>
      </c>
      <c r="I2" t="s">
        <v>102</v>
      </c>
    </row>
    <row r="3" spans="1:13" x14ac:dyDescent="0.2">
      <c r="A3" s="5" t="s">
        <v>52</v>
      </c>
      <c r="B3">
        <v>10.990538429044335</v>
      </c>
      <c r="C3">
        <v>11.394561719377913</v>
      </c>
      <c r="D3">
        <v>11.002471470247492</v>
      </c>
      <c r="E3">
        <v>11.540173693982791</v>
      </c>
      <c r="F3">
        <v>3.7917922675220352</v>
      </c>
      <c r="G3">
        <v>3.5367621487514356</v>
      </c>
      <c r="H3">
        <v>3.5783114576708055</v>
      </c>
      <c r="I3">
        <v>3.6502604938057659</v>
      </c>
      <c r="K3">
        <f>(AVERAGE(F3:I3)+0.001)/(AVERAGE(B3:E3)+0.001)</f>
        <v>0.32407212910222094</v>
      </c>
      <c r="L3">
        <v>1.0623478676760607E-6</v>
      </c>
      <c r="M3" t="s">
        <v>127</v>
      </c>
    </row>
    <row r="4" spans="1:13" x14ac:dyDescent="0.2">
      <c r="A4" s="3" t="s">
        <v>14</v>
      </c>
      <c r="B4">
        <v>0.53764388158209619</v>
      </c>
      <c r="C4">
        <v>0.46787777741947834</v>
      </c>
      <c r="D4">
        <v>0.65624960889881723</v>
      </c>
      <c r="E4">
        <v>0.79342731924787069</v>
      </c>
      <c r="F4">
        <v>2.3575149462992941</v>
      </c>
      <c r="G4">
        <v>2.2866902043465447</v>
      </c>
      <c r="H4">
        <v>2.1406297783325394</v>
      </c>
      <c r="I4">
        <v>2.3634026315392052</v>
      </c>
      <c r="K4">
        <f>(AVERAGE(F4:I4)+0.001)/(AVERAGE(B4:E4)+0.001)</f>
        <v>3.7216341975581182</v>
      </c>
      <c r="L4" s="4">
        <f>TTEST(B4:E4,F4:I4,2,3)</f>
        <v>3.3260764911502414E-6</v>
      </c>
      <c r="M4" t="s">
        <v>127</v>
      </c>
    </row>
    <row r="5" spans="1:13" x14ac:dyDescent="0.2">
      <c r="A5" s="3" t="s">
        <v>9</v>
      </c>
      <c r="B5">
        <v>14.171377677245786</v>
      </c>
      <c r="C5">
        <v>14.497973160231378</v>
      </c>
      <c r="D5">
        <v>14.41597325167854</v>
      </c>
      <c r="E5">
        <v>13.997135649734165</v>
      </c>
      <c r="F5">
        <v>34.806093312902512</v>
      </c>
      <c r="G5">
        <v>32.678980558272173</v>
      </c>
      <c r="H5">
        <v>31.347031458902837</v>
      </c>
      <c r="I5">
        <v>31.698503926137533</v>
      </c>
      <c r="K5">
        <f>(AVERAGE(F5:I5)+0.001)/(AVERAGE(B5:E5)+0.001)</f>
        <v>2.2866124445844549</v>
      </c>
      <c r="L5">
        <v>1.2834231501004505E-4</v>
      </c>
      <c r="M5" t="s">
        <v>127</v>
      </c>
    </row>
    <row r="6" spans="1:13" x14ac:dyDescent="0.2">
      <c r="A6" s="3" t="s">
        <v>37</v>
      </c>
      <c r="B6">
        <v>2.3021934061798222</v>
      </c>
      <c r="C6">
        <v>2.198119937231052</v>
      </c>
      <c r="D6">
        <v>2.3952393832918437</v>
      </c>
      <c r="E6">
        <v>2.6314734646832632</v>
      </c>
      <c r="F6">
        <v>1.0389109771496312</v>
      </c>
      <c r="G6">
        <v>1.1763815177160093</v>
      </c>
      <c r="H6">
        <v>1.0563665701505365</v>
      </c>
      <c r="I6">
        <v>1.2101924421975336</v>
      </c>
      <c r="K6">
        <f>(AVERAGE(F6:I6)+0.001)/(AVERAGE(B6:E6)+0.001)</f>
        <v>0.47065776728931508</v>
      </c>
      <c r="L6">
        <v>1.764231654617654E-4</v>
      </c>
      <c r="M6" t="s">
        <v>127</v>
      </c>
    </row>
    <row r="7" spans="1:13" x14ac:dyDescent="0.2">
      <c r="A7" s="1" t="s">
        <v>79</v>
      </c>
      <c r="B7">
        <v>6.2844714193726656E-2</v>
      </c>
      <c r="C7">
        <v>6.311558389939978E-2</v>
      </c>
      <c r="D7">
        <v>6.9481161961392021E-2</v>
      </c>
      <c r="E7">
        <v>5.4832451449529356E-2</v>
      </c>
      <c r="F7">
        <v>2.6805822409773972E-2</v>
      </c>
      <c r="G7">
        <v>3.4431250823147491E-2</v>
      </c>
      <c r="H7">
        <v>3.4433047782673719E-2</v>
      </c>
      <c r="I7">
        <v>2.7335679969087659E-2</v>
      </c>
      <c r="K7">
        <f>(AVERAGE(F7:I7)+0.001)/(AVERAGE(B7:E7)+0.001)</f>
        <v>0.49948419888393075</v>
      </c>
      <c r="L7">
        <v>2.284719946654996E-4</v>
      </c>
      <c r="M7" t="s">
        <v>127</v>
      </c>
    </row>
    <row r="8" spans="1:13" x14ac:dyDescent="0.2">
      <c r="A8" s="3" t="s">
        <v>44</v>
      </c>
      <c r="B8">
        <v>3.3264225276004956E-2</v>
      </c>
      <c r="C8">
        <v>4.1834018050936957E-2</v>
      </c>
      <c r="D8">
        <v>2.0474888508483273E-2</v>
      </c>
      <c r="E8">
        <v>2.5002465398319237E-2</v>
      </c>
      <c r="F8">
        <v>7.4551660097809308E-2</v>
      </c>
      <c r="G8">
        <v>8.8042393426856477E-2</v>
      </c>
      <c r="H8">
        <v>9.8856456566837211E-2</v>
      </c>
      <c r="I8">
        <v>7.5368336119440271E-2</v>
      </c>
      <c r="K8">
        <f>(AVERAGE(F8:I8)+0.001)/(AVERAGE(B8:E8)+0.001)</f>
        <v>2.7358395526810604</v>
      </c>
      <c r="L8">
        <v>4.1833537629044177E-4</v>
      </c>
      <c r="M8" t="s">
        <v>127</v>
      </c>
    </row>
    <row r="9" spans="1:13" x14ac:dyDescent="0.2">
      <c r="A9" s="1" t="s">
        <v>64</v>
      </c>
      <c r="B9">
        <v>2.433083138524039E-3</v>
      </c>
      <c r="C9">
        <v>2.7356366443096651E-3</v>
      </c>
      <c r="D9">
        <v>2.3978865089999872E-3</v>
      </c>
      <c r="E9">
        <v>2.8409657882707338E-3</v>
      </c>
      <c r="F9">
        <v>1.080550171653685E-3</v>
      </c>
      <c r="G9">
        <v>1.6402333451266901E-3</v>
      </c>
      <c r="H9">
        <v>1.3695757480039811E-3</v>
      </c>
      <c r="I9">
        <v>1.6075118500250838E-3</v>
      </c>
      <c r="K9">
        <f>(AVERAGE(F9:I9)+0.001)/(AVERAGE(B9:E9)+0.001)</f>
        <v>0.67310932479743324</v>
      </c>
      <c r="L9">
        <v>5.005872142063595E-4</v>
      </c>
      <c r="M9" t="s">
        <v>128</v>
      </c>
    </row>
    <row r="10" spans="1:13" x14ac:dyDescent="0.2">
      <c r="A10" s="3" t="s">
        <v>48</v>
      </c>
      <c r="B10">
        <v>0</v>
      </c>
      <c r="C10">
        <v>0</v>
      </c>
      <c r="D10">
        <v>0</v>
      </c>
      <c r="E10">
        <v>1.9210108809228174E-2</v>
      </c>
      <c r="F10">
        <v>0.26608586680542917</v>
      </c>
      <c r="G10">
        <v>0.19690750253518013</v>
      </c>
      <c r="H10">
        <v>0.20988487912551868</v>
      </c>
      <c r="I10">
        <v>0.19348945078228272</v>
      </c>
      <c r="K10">
        <f>(AVERAGE(F10:I10)+0.001)/(AVERAGE(B10:E10)+0.001)</f>
        <v>37.499509649104219</v>
      </c>
      <c r="L10">
        <v>5.7728177570780974E-4</v>
      </c>
      <c r="M10" t="s">
        <v>128</v>
      </c>
    </row>
    <row r="11" spans="1:13" x14ac:dyDescent="0.2">
      <c r="A11" s="3" t="s">
        <v>45</v>
      </c>
      <c r="B11">
        <v>2.7308650732486117</v>
      </c>
      <c r="C11">
        <v>2.5843461033349402</v>
      </c>
      <c r="D11">
        <v>3.0147976919532136</v>
      </c>
      <c r="E11">
        <v>3.0811508692062843</v>
      </c>
      <c r="F11">
        <v>1.723757485315033</v>
      </c>
      <c r="G11">
        <v>1.909491422408794</v>
      </c>
      <c r="H11">
        <v>1.905492672130719</v>
      </c>
      <c r="I11">
        <v>1.7456145120514528</v>
      </c>
      <c r="K11">
        <f>(AVERAGE(F11:I11)+0.001)/(AVERAGE(B11:E11)+0.001)</f>
        <v>0.63848042947728534</v>
      </c>
      <c r="L11">
        <v>1.197028908516845E-3</v>
      </c>
      <c r="M11" t="s">
        <v>128</v>
      </c>
    </row>
    <row r="12" spans="1:13" x14ac:dyDescent="0.2">
      <c r="A12" s="3" t="s">
        <v>3</v>
      </c>
      <c r="B12">
        <v>0.19178761992514912</v>
      </c>
      <c r="C12">
        <v>0.15140398389695911</v>
      </c>
      <c r="D12">
        <v>0.18244817822399959</v>
      </c>
      <c r="E12">
        <v>0.15151434194000926</v>
      </c>
      <c r="F12">
        <v>0.37522411785914295</v>
      </c>
      <c r="G12">
        <v>0.42411391826294537</v>
      </c>
      <c r="H12">
        <v>0.33937034419044265</v>
      </c>
      <c r="I12">
        <v>0.46581334314970507</v>
      </c>
      <c r="K12">
        <f>(AVERAGE(F12:I12)+0.001)/(AVERAGE(B12:E12)+0.001)</f>
        <v>2.3614651469026713</v>
      </c>
      <c r="L12">
        <v>1.6931320127633374E-3</v>
      </c>
      <c r="M12" t="s">
        <v>128</v>
      </c>
    </row>
    <row r="13" spans="1:13" x14ac:dyDescent="0.2">
      <c r="A13" s="1" t="s">
        <v>60</v>
      </c>
      <c r="B13">
        <v>2.062706097965445E-2</v>
      </c>
      <c r="C13">
        <v>2.0322652326955359E-2</v>
      </c>
      <c r="D13">
        <v>2.3742665524873162E-2</v>
      </c>
      <c r="E13">
        <v>1.6235407538158556E-2</v>
      </c>
      <c r="F13">
        <v>5.6144138997399437E-2</v>
      </c>
      <c r="G13">
        <v>6.0733096706448511E-2</v>
      </c>
      <c r="H13">
        <v>7.8395139288767166E-2</v>
      </c>
      <c r="I13">
        <v>5.9671899875030826E-2</v>
      </c>
      <c r="K13">
        <f>(AVERAGE(F13:I13)+0.001)/(AVERAGE(B13:E13)+0.001)</f>
        <v>3.0489935736769511</v>
      </c>
      <c r="L13">
        <v>1.8313036987157301E-3</v>
      </c>
      <c r="M13" t="s">
        <v>128</v>
      </c>
    </row>
    <row r="14" spans="1:13" x14ac:dyDescent="0.2">
      <c r="A14" s="3" t="s">
        <v>1</v>
      </c>
      <c r="B14">
        <v>0.10982555744781033</v>
      </c>
      <c r="C14">
        <v>0.12674386235351348</v>
      </c>
      <c r="D14">
        <v>0.11243488344037311</v>
      </c>
      <c r="E14">
        <v>0.1192081870021954</v>
      </c>
      <c r="F14">
        <v>0.39580735229287911</v>
      </c>
      <c r="G14">
        <v>0.40326082042389905</v>
      </c>
      <c r="H14">
        <v>0.28921543934511046</v>
      </c>
      <c r="I14">
        <v>0.33487496587969429</v>
      </c>
      <c r="K14">
        <f>(AVERAGE(F14:I14)+0.001)/(AVERAGE(B14:E14)+0.001)</f>
        <v>3.0222804509141041</v>
      </c>
      <c r="L14">
        <v>2.6844523898465621E-3</v>
      </c>
      <c r="M14" t="s">
        <v>128</v>
      </c>
    </row>
    <row r="15" spans="1:13" x14ac:dyDescent="0.2">
      <c r="A15" s="3" t="s">
        <v>36</v>
      </c>
      <c r="B15">
        <v>0.19419847182641944</v>
      </c>
      <c r="C15">
        <v>0.21516626031352354</v>
      </c>
      <c r="D15">
        <v>0.14266546138105024</v>
      </c>
      <c r="E15">
        <v>0.19452898766826024</v>
      </c>
      <c r="F15">
        <v>7.1410947806658673E-2</v>
      </c>
      <c r="G15">
        <v>9.450276955627343E-2</v>
      </c>
      <c r="H15">
        <v>6.7495470608414362E-2</v>
      </c>
      <c r="I15">
        <v>7.4861348931455796E-2</v>
      </c>
      <c r="K15">
        <f>(AVERAGE(F15:I15)+0.001)/(AVERAGE(B15:E15)+0.001)</f>
        <v>0.41605051903836915</v>
      </c>
      <c r="L15">
        <v>3.0108826290995128E-3</v>
      </c>
      <c r="M15" t="s">
        <v>128</v>
      </c>
    </row>
    <row r="16" spans="1:13" x14ac:dyDescent="0.2">
      <c r="A16" s="3" t="s">
        <v>50</v>
      </c>
      <c r="B16">
        <v>0.27945394560729914</v>
      </c>
      <c r="C16">
        <v>0.25733057254601016</v>
      </c>
      <c r="D16">
        <v>0.32394382431689273</v>
      </c>
      <c r="E16">
        <v>0.42481447608204759</v>
      </c>
      <c r="F16">
        <v>0</v>
      </c>
      <c r="G16">
        <v>0</v>
      </c>
      <c r="H16">
        <v>0</v>
      </c>
      <c r="I16">
        <v>0</v>
      </c>
      <c r="K16">
        <f>(AVERAGE(F16:I16)+0.001)/(AVERAGE(B16:E16)+0.001)</f>
        <v>3.1018745112246374E-3</v>
      </c>
      <c r="L16">
        <v>3.2502070880970216E-3</v>
      </c>
      <c r="M16" t="s">
        <v>128</v>
      </c>
    </row>
    <row r="17" spans="1:13" x14ac:dyDescent="0.2">
      <c r="A17" s="3" t="s">
        <v>34</v>
      </c>
      <c r="B17">
        <v>4.0403036440982163</v>
      </c>
      <c r="C17">
        <v>4.0149574807601303</v>
      </c>
      <c r="D17">
        <v>5.0187633975744488</v>
      </c>
      <c r="E17">
        <v>4.2343909220619054</v>
      </c>
      <c r="F17">
        <v>2.6308760228271115</v>
      </c>
      <c r="G17">
        <v>2.7324826302429801</v>
      </c>
      <c r="H17">
        <v>2.4134746612323701</v>
      </c>
      <c r="I17">
        <v>2.6302554970017655</v>
      </c>
      <c r="K17">
        <f>(AVERAGE(F17:I17)+0.001)/(AVERAGE(B17:E17)+0.001)</f>
        <v>0.60136546772939892</v>
      </c>
      <c r="L17">
        <v>3.5421784827822859E-3</v>
      </c>
      <c r="M17" t="s">
        <v>128</v>
      </c>
    </row>
    <row r="18" spans="1:13" x14ac:dyDescent="0.2">
      <c r="A18" s="3" t="s">
        <v>47</v>
      </c>
      <c r="B18">
        <v>3.2355374377822677</v>
      </c>
      <c r="C18">
        <v>3.5595363611260971</v>
      </c>
      <c r="D18">
        <v>3.4500418074366888</v>
      </c>
      <c r="E18">
        <v>4.0653835227124127</v>
      </c>
      <c r="F18">
        <v>2.4410115509872257</v>
      </c>
      <c r="G18">
        <v>2.4888986806359066</v>
      </c>
      <c r="H18">
        <v>2.6605337107762455</v>
      </c>
      <c r="I18">
        <v>2.2956095532222989</v>
      </c>
      <c r="K18">
        <f>(AVERAGE(F18:I18)+0.001)/(AVERAGE(B18:E18)+0.001)</f>
        <v>0.69091159994173579</v>
      </c>
      <c r="L18">
        <v>4.2464168690234958E-3</v>
      </c>
      <c r="M18" t="s">
        <v>128</v>
      </c>
    </row>
    <row r="19" spans="1:13" x14ac:dyDescent="0.2">
      <c r="A19" s="1" t="s">
        <v>90</v>
      </c>
      <c r="B19">
        <v>0.23877438130349166</v>
      </c>
      <c r="C19">
        <v>0.37919581929727003</v>
      </c>
      <c r="D19">
        <v>0.32500623407274948</v>
      </c>
      <c r="E19">
        <v>0.30136264616142333</v>
      </c>
      <c r="F19">
        <v>9.8883713183106861E-2</v>
      </c>
      <c r="G19">
        <v>0.14388682268873387</v>
      </c>
      <c r="H19">
        <v>0.12915852900946462</v>
      </c>
      <c r="I19">
        <v>0.14677373226245796</v>
      </c>
      <c r="K19">
        <f>(AVERAGE(F19:I19)+0.001)/(AVERAGE(B19:E19)+0.001)</f>
        <v>0.41871860391822441</v>
      </c>
      <c r="L19">
        <v>4.8940654671019851E-3</v>
      </c>
      <c r="M19" t="s">
        <v>128</v>
      </c>
    </row>
    <row r="20" spans="1:13" x14ac:dyDescent="0.2">
      <c r="A20" s="1" t="s">
        <v>73</v>
      </c>
      <c r="B20">
        <v>5.7922014247156497E-2</v>
      </c>
      <c r="C20">
        <v>6.1079693028383571E-2</v>
      </c>
      <c r="D20">
        <v>5.6061534039305583E-2</v>
      </c>
      <c r="E20">
        <v>4.0405386042905618E-2</v>
      </c>
      <c r="F20">
        <v>2.8648694176421557E-2</v>
      </c>
      <c r="G20">
        <v>2.5554793051637985E-2</v>
      </c>
      <c r="H20">
        <v>3.4251125219776198E-2</v>
      </c>
      <c r="I20">
        <v>2.2220355448154521E-2</v>
      </c>
      <c r="K20">
        <f>(AVERAGE(F20:I20)+0.001)/(AVERAGE(B20:E20)+0.001)</f>
        <v>0.5225118928231185</v>
      </c>
      <c r="L20">
        <v>5.0035238686443745E-3</v>
      </c>
      <c r="M20" t="s">
        <v>128</v>
      </c>
    </row>
    <row r="21" spans="1:13" x14ac:dyDescent="0.2">
      <c r="A21" s="1" t="s">
        <v>92</v>
      </c>
      <c r="B21">
        <v>1.9807512752144495E-3</v>
      </c>
      <c r="C21">
        <v>2.9949217545664824E-3</v>
      </c>
      <c r="D21">
        <v>1.6154604823936855E-3</v>
      </c>
      <c r="E21">
        <v>1.8717157875707312E-3</v>
      </c>
      <c r="F21">
        <v>0</v>
      </c>
      <c r="G21">
        <v>0</v>
      </c>
      <c r="H21">
        <v>0</v>
      </c>
      <c r="I21">
        <v>0</v>
      </c>
      <c r="K21">
        <f>(AVERAGE(F21:I21)+0.001)/(AVERAGE(B21:E21)+0.001)</f>
        <v>0.32095389294980337</v>
      </c>
      <c r="L21">
        <v>6.0236919781517292E-3</v>
      </c>
      <c r="M21" t="s">
        <v>128</v>
      </c>
    </row>
    <row r="22" spans="1:13" x14ac:dyDescent="0.2">
      <c r="A22" s="3" t="s">
        <v>18</v>
      </c>
      <c r="B22">
        <v>2.989837974668399</v>
      </c>
      <c r="C22">
        <v>3.7508163210459489</v>
      </c>
      <c r="D22">
        <v>2.1123099595893717</v>
      </c>
      <c r="E22">
        <v>3.1618492763854444</v>
      </c>
      <c r="F22">
        <v>4.7810786851613392</v>
      </c>
      <c r="G22">
        <v>4.0717692500673275</v>
      </c>
      <c r="H22">
        <v>5.2357512302848921</v>
      </c>
      <c r="I22">
        <v>5.0790743366221474</v>
      </c>
      <c r="K22">
        <f>(AVERAGE(F22:I22)+0.001)/(AVERAGE(B22:E22)+0.001)</f>
        <v>1.5951386092801174</v>
      </c>
      <c r="L22">
        <v>6.6218760539039061E-3</v>
      </c>
      <c r="M22" t="s">
        <v>128</v>
      </c>
    </row>
    <row r="23" spans="1:13" x14ac:dyDescent="0.2">
      <c r="A23" s="3" t="s">
        <v>43</v>
      </c>
      <c r="B23">
        <v>7.7936070696232749</v>
      </c>
      <c r="C23">
        <v>6.5377510955710916</v>
      </c>
      <c r="D23">
        <v>9.2496129004898826</v>
      </c>
      <c r="E23">
        <v>7.0769646470941803</v>
      </c>
      <c r="F23">
        <v>4.4459605248580552</v>
      </c>
      <c r="G23">
        <v>4.404014460422208</v>
      </c>
      <c r="H23">
        <v>3.8847738698381518</v>
      </c>
      <c r="I23">
        <v>4.1178734219818374</v>
      </c>
      <c r="K23">
        <f>(AVERAGE(F23:I23)+0.001)/(AVERAGE(B23:E23)+0.001)</f>
        <v>0.54975727674216013</v>
      </c>
      <c r="L23">
        <v>8.0881982410923297E-3</v>
      </c>
      <c r="M23" t="s">
        <v>128</v>
      </c>
    </row>
    <row r="24" spans="1:13" x14ac:dyDescent="0.2">
      <c r="A24" s="1" t="s">
        <v>61</v>
      </c>
      <c r="B24">
        <v>7.4766928106863462E-3</v>
      </c>
      <c r="C24">
        <v>1.5471234819570313E-2</v>
      </c>
      <c r="D24">
        <v>5.7422999975481207E-3</v>
      </c>
      <c r="E24">
        <v>7.9503615864613911E-3</v>
      </c>
      <c r="F24">
        <v>1.5512880044539183E-2</v>
      </c>
      <c r="G24">
        <v>2.4324408486366002E-2</v>
      </c>
      <c r="H24">
        <v>2.8447516033945984E-2</v>
      </c>
      <c r="I24">
        <v>2.1675541548732028E-2</v>
      </c>
      <c r="K24">
        <f>(AVERAGE(F24:I24)+0.001)/(AVERAGE(B24:E24)+0.001)</f>
        <v>2.3119828705780692</v>
      </c>
      <c r="L24">
        <v>9.3235987116642195E-3</v>
      </c>
      <c r="M24" t="s">
        <v>128</v>
      </c>
    </row>
    <row r="25" spans="1:13" x14ac:dyDescent="0.2">
      <c r="A25" s="3" t="s">
        <v>39</v>
      </c>
      <c r="B25">
        <v>1.0761812444730616</v>
      </c>
      <c r="C25">
        <v>0.70467869777180969</v>
      </c>
      <c r="D25">
        <v>0.62083606439172534</v>
      </c>
      <c r="E25">
        <v>0.89099592594427468</v>
      </c>
      <c r="F25">
        <v>0.26556597228677276</v>
      </c>
      <c r="G25">
        <v>0.27729029465299881</v>
      </c>
      <c r="H25">
        <v>0.24804666670734463</v>
      </c>
      <c r="I25">
        <v>0.38045779681077635</v>
      </c>
      <c r="K25">
        <f>(AVERAGE(F25:I25)+0.001)/(AVERAGE(B25:E25)+0.001)</f>
        <v>0.35652731723031861</v>
      </c>
      <c r="L25">
        <v>1.0353989706715248E-2</v>
      </c>
      <c r="M25" t="s">
        <v>128</v>
      </c>
    </row>
    <row r="26" spans="1:13" x14ac:dyDescent="0.2">
      <c r="A26" s="1" t="s">
        <v>77</v>
      </c>
      <c r="B26">
        <v>2.5922370198266577E-2</v>
      </c>
      <c r="C26">
        <v>2.7097390652391071E-2</v>
      </c>
      <c r="D26">
        <v>2.0972439184462247E-2</v>
      </c>
      <c r="E26">
        <v>1.5290049281008305E-2</v>
      </c>
      <c r="F26">
        <v>7.4935615179048155E-3</v>
      </c>
      <c r="G26">
        <v>7.8587833186045033E-3</v>
      </c>
      <c r="H26">
        <v>8.8482402602187218E-3</v>
      </c>
      <c r="I26">
        <v>6.5915678614435853E-3</v>
      </c>
      <c r="K26">
        <f>(AVERAGE(F26:I26)+0.001)/(AVERAGE(B26:E26)+0.001)</f>
        <v>0.37297720856047345</v>
      </c>
      <c r="L26">
        <v>1.0988511193948523E-2</v>
      </c>
      <c r="M26" t="s">
        <v>128</v>
      </c>
    </row>
    <row r="27" spans="1:13" x14ac:dyDescent="0.2">
      <c r="A27" s="1" t="s">
        <v>59</v>
      </c>
      <c r="B27">
        <v>3.5981993878055926E-3</v>
      </c>
      <c r="C27">
        <v>4.8853482905501754E-3</v>
      </c>
      <c r="D27">
        <v>2.6556745304364415E-3</v>
      </c>
      <c r="E27">
        <v>2.9054896661945182E-3</v>
      </c>
      <c r="F27">
        <v>1.0052479679313149E-3</v>
      </c>
      <c r="G27">
        <v>6.2393620787470135E-4</v>
      </c>
      <c r="H27">
        <v>9.3044095896534901E-4</v>
      </c>
      <c r="I27">
        <v>1.0263552798858071E-3</v>
      </c>
      <c r="K27">
        <f>(AVERAGE(F27:I27)+0.001)/(AVERAGE(B27:E27)+0.001)</f>
        <v>0.4203990879551105</v>
      </c>
      <c r="L27">
        <v>1.2038087746320621E-2</v>
      </c>
      <c r="M27" t="s">
        <v>128</v>
      </c>
    </row>
    <row r="28" spans="1:13" x14ac:dyDescent="0.2">
      <c r="A28" s="3" t="s">
        <v>4</v>
      </c>
      <c r="B28">
        <v>9.2378684047307348E-3</v>
      </c>
      <c r="C28">
        <v>3.0634662830353147E-2</v>
      </c>
      <c r="D28">
        <v>1.1875134822566649E-2</v>
      </c>
      <c r="E28">
        <v>2.4536655375855389E-2</v>
      </c>
      <c r="F28">
        <v>4.0778413729873564E-2</v>
      </c>
      <c r="G28">
        <v>4.3872701677995861E-2</v>
      </c>
      <c r="H28">
        <v>4.3407018189133582E-2</v>
      </c>
      <c r="I28">
        <v>4.6805752675975539E-2</v>
      </c>
      <c r="K28">
        <f>(AVERAGE(F28:I28)+0.001)/(AVERAGE(B28:E28)+0.001)</f>
        <v>2.2278806506587889</v>
      </c>
      <c r="L28">
        <v>1.4197084431156977E-2</v>
      </c>
      <c r="M28" t="s">
        <v>128</v>
      </c>
    </row>
    <row r="29" spans="1:13" x14ac:dyDescent="0.2">
      <c r="A29" s="3" t="s">
        <v>16</v>
      </c>
      <c r="B29">
        <v>2.1119621687867545</v>
      </c>
      <c r="C29">
        <v>3.4389249385498393</v>
      </c>
      <c r="D29">
        <v>1.5195756331186574</v>
      </c>
      <c r="E29">
        <v>2.4055093143667463</v>
      </c>
      <c r="F29">
        <v>4.0845159850153783</v>
      </c>
      <c r="G29">
        <v>4.1290210342247242</v>
      </c>
      <c r="H29">
        <v>4.5949951614646984</v>
      </c>
      <c r="I29">
        <v>4.2351498158952738</v>
      </c>
      <c r="K29">
        <f>(AVERAGE(F29:I29)+0.001)/(AVERAGE(B29:E29)+0.001)</f>
        <v>1.7982839926124841</v>
      </c>
      <c r="L29">
        <v>1.4402235096721677E-2</v>
      </c>
      <c r="M29" t="s">
        <v>128</v>
      </c>
    </row>
    <row r="30" spans="1:13" x14ac:dyDescent="0.2">
      <c r="A30" s="1" t="s">
        <v>57</v>
      </c>
      <c r="B30">
        <v>1.1921236695244315E-2</v>
      </c>
      <c r="C30">
        <v>1.527838419430853E-2</v>
      </c>
      <c r="D30">
        <v>1.0676661689354801E-2</v>
      </c>
      <c r="E30">
        <v>8.9685860147271108E-3</v>
      </c>
      <c r="F30">
        <v>5.8657313297885063E-3</v>
      </c>
      <c r="G30">
        <v>6.8817271766990033E-3</v>
      </c>
      <c r="H30">
        <v>5.7812020421685959E-3</v>
      </c>
      <c r="I30">
        <v>4.6583062156934562E-3</v>
      </c>
      <c r="K30">
        <f>(AVERAGE(F30:I30)+0.001)/(AVERAGE(B30:E30)+0.001)</f>
        <v>0.5347042389200527</v>
      </c>
      <c r="L30">
        <v>1.6282081867431433E-2</v>
      </c>
      <c r="M30" t="s">
        <v>128</v>
      </c>
    </row>
    <row r="31" spans="1:13" x14ac:dyDescent="0.2">
      <c r="A31" s="1" t="s">
        <v>84</v>
      </c>
      <c r="B31">
        <v>4.2798877944252744E-2</v>
      </c>
      <c r="C31">
        <v>6.6645043915750907E-2</v>
      </c>
      <c r="D31">
        <v>3.9481031176280122E-2</v>
      </c>
      <c r="E31">
        <v>3.7904451601779771E-2</v>
      </c>
      <c r="F31">
        <v>1.2624627209835773E-2</v>
      </c>
      <c r="G31">
        <v>1.7743834026464487E-2</v>
      </c>
      <c r="H31">
        <v>1.6068041768629245E-2</v>
      </c>
      <c r="I31">
        <v>1.3658840831479741E-2</v>
      </c>
      <c r="K31">
        <f>(AVERAGE(F31:I31)+0.001)/(AVERAGE(B31:E31)+0.001)</f>
        <v>0.33587771212709921</v>
      </c>
      <c r="L31">
        <v>1.6557119309570118E-2</v>
      </c>
      <c r="M31" t="s">
        <v>128</v>
      </c>
    </row>
    <row r="32" spans="1:13" x14ac:dyDescent="0.2">
      <c r="A32" s="1" t="s">
        <v>72</v>
      </c>
      <c r="B32">
        <v>8.6011215416473101E-3</v>
      </c>
      <c r="C32">
        <v>9.8640059290867211E-3</v>
      </c>
      <c r="D32">
        <v>1.5098472544592545E-2</v>
      </c>
      <c r="E32">
        <v>1.2590200501784415E-2</v>
      </c>
      <c r="F32">
        <v>4.0590920322997031E-3</v>
      </c>
      <c r="G32">
        <v>5.6182543232079479E-3</v>
      </c>
      <c r="H32">
        <v>5.8478294939518886E-3</v>
      </c>
      <c r="I32">
        <v>4.9350743186409784E-3</v>
      </c>
      <c r="K32">
        <f>(AVERAGE(F32:I32)+0.001)/(AVERAGE(B32:E32)+0.001)</f>
        <v>0.48770481829697843</v>
      </c>
      <c r="L32">
        <v>1.7616405021043328E-2</v>
      </c>
      <c r="M32" t="s">
        <v>128</v>
      </c>
    </row>
    <row r="33" spans="1:13" x14ac:dyDescent="0.2">
      <c r="A33" s="1" t="s">
        <v>89</v>
      </c>
      <c r="B33">
        <v>1.4229304999654276E-2</v>
      </c>
      <c r="C33">
        <v>2.1910339676597158E-2</v>
      </c>
      <c r="D33">
        <v>1.1930271670824008E-2</v>
      </c>
      <c r="E33">
        <v>1.5775822692606963E-2</v>
      </c>
      <c r="F33">
        <v>5.2758234247565726E-3</v>
      </c>
      <c r="G33">
        <v>7.3343897399640902E-3</v>
      </c>
      <c r="H33">
        <v>7.0847639001561718E-3</v>
      </c>
      <c r="I33">
        <v>6.634595499217643E-3</v>
      </c>
      <c r="K33">
        <f>(AVERAGE(F33:I33)+0.001)/(AVERAGE(B33:E33)+0.001)</f>
        <v>0.44703724940419565</v>
      </c>
      <c r="L33">
        <v>1.9366067925548288E-2</v>
      </c>
      <c r="M33" t="s">
        <v>128</v>
      </c>
    </row>
    <row r="34" spans="1:13" x14ac:dyDescent="0.2">
      <c r="A34" s="1" t="s">
        <v>82</v>
      </c>
      <c r="B34">
        <v>1.7655291278279542E-2</v>
      </c>
      <c r="C34">
        <v>2.0725358256492708E-2</v>
      </c>
      <c r="D34">
        <v>1.3115335590018262E-2</v>
      </c>
      <c r="E34">
        <v>1.7178343723709841E-2</v>
      </c>
      <c r="F34">
        <v>7.5676707939371073E-3</v>
      </c>
      <c r="G34">
        <v>1.3241853773033488E-2</v>
      </c>
      <c r="H34">
        <v>1.21955048895315E-2</v>
      </c>
      <c r="I34">
        <v>1.0488569165658879E-2</v>
      </c>
      <c r="K34">
        <f>(AVERAGE(F34:I34)+0.001)/(AVERAGE(B34:E34)+0.001)</f>
        <v>0.65351272415831885</v>
      </c>
      <c r="L34">
        <v>2.1062573110154102E-2</v>
      </c>
      <c r="M34" t="s">
        <v>128</v>
      </c>
    </row>
    <row r="35" spans="1:13" x14ac:dyDescent="0.2">
      <c r="A35" s="3" t="s">
        <v>38</v>
      </c>
      <c r="B35">
        <v>0.93004874518994562</v>
      </c>
      <c r="C35">
        <v>1.0890125879083481</v>
      </c>
      <c r="D35">
        <v>0.63336241534298898</v>
      </c>
      <c r="E35">
        <v>0.92262437389979035</v>
      </c>
      <c r="F35">
        <v>0.4631991194496638</v>
      </c>
      <c r="G35">
        <v>0.48166550557223292</v>
      </c>
      <c r="H35">
        <v>0.49262689874487331</v>
      </c>
      <c r="I35">
        <v>0.48216475573891598</v>
      </c>
      <c r="K35">
        <f>(AVERAGE(F35:I35)+0.001)/(AVERAGE(B35:E35)+0.001)</f>
        <v>0.53747706478095991</v>
      </c>
      <c r="L35">
        <v>2.2036853687664035E-2</v>
      </c>
      <c r="M35" t="s">
        <v>128</v>
      </c>
    </row>
    <row r="36" spans="1:13" x14ac:dyDescent="0.2">
      <c r="A36" s="1" t="s">
        <v>110</v>
      </c>
      <c r="B36">
        <v>1.3982074517629671E-2</v>
      </c>
      <c r="C36">
        <v>2.6177730097039473E-2</v>
      </c>
      <c r="D36">
        <v>1.6454692669262579E-2</v>
      </c>
      <c r="E36">
        <v>1.808819946171504E-2</v>
      </c>
      <c r="F36">
        <v>6.053951134611847E-3</v>
      </c>
      <c r="G36">
        <v>8.8302632548405355E-3</v>
      </c>
      <c r="H36">
        <v>8.3196462421897995E-3</v>
      </c>
      <c r="I36">
        <v>7.8267036670125207E-3</v>
      </c>
      <c r="K36">
        <f>(AVERAGE(F36:I36)+0.001)/(AVERAGE(B36:E36)+0.001)</f>
        <v>0.44509992347361743</v>
      </c>
      <c r="L36">
        <v>2.2704940323703578E-2</v>
      </c>
      <c r="M36" t="s">
        <v>128</v>
      </c>
    </row>
    <row r="37" spans="1:13" x14ac:dyDescent="0.2">
      <c r="A37" s="3" t="s">
        <v>2</v>
      </c>
      <c r="B37">
        <v>5.830531277153006E-2</v>
      </c>
      <c r="C37">
        <v>0.10180345653705558</v>
      </c>
      <c r="D37">
        <v>7.8331466025218371E-2</v>
      </c>
      <c r="E37">
        <v>3.181842101941499E-2</v>
      </c>
      <c r="F37">
        <v>4.3108609516675032E-3</v>
      </c>
      <c r="G37">
        <v>9.6526511919998882E-3</v>
      </c>
      <c r="H37">
        <v>6.6234486962906403E-3</v>
      </c>
      <c r="I37">
        <v>2.4489962626776895E-2</v>
      </c>
      <c r="K37">
        <f>(AVERAGE(F37:I37)+0.001)/(AVERAGE(B37:E37)+0.001)</f>
        <v>0.17894393606132353</v>
      </c>
      <c r="L37">
        <v>2.72780858086446E-2</v>
      </c>
      <c r="M37" t="s">
        <v>128</v>
      </c>
    </row>
    <row r="38" spans="1:13" x14ac:dyDescent="0.2">
      <c r="A38" s="1" t="s">
        <v>68</v>
      </c>
      <c r="B38">
        <v>1.269698203572482E-2</v>
      </c>
      <c r="C38">
        <v>1.4572157740189488E-2</v>
      </c>
      <c r="D38">
        <v>9.2222564800514897E-3</v>
      </c>
      <c r="E38">
        <v>1.4309328139578321E-2</v>
      </c>
      <c r="F38">
        <v>2.9666459314596177E-3</v>
      </c>
      <c r="G38">
        <v>9.9365901567413928E-3</v>
      </c>
      <c r="H38">
        <v>8.7020985569307707E-3</v>
      </c>
      <c r="I38">
        <v>2.8374735527768075E-3</v>
      </c>
      <c r="K38">
        <f>(AVERAGE(F38:I38)+0.001)/(AVERAGE(B38:E38)+0.001)</f>
        <v>0.51902248577249266</v>
      </c>
      <c r="L38">
        <v>3.0712295055681724E-2</v>
      </c>
      <c r="M38" t="s">
        <v>128</v>
      </c>
    </row>
    <row r="39" spans="1:13" x14ac:dyDescent="0.2">
      <c r="A39" s="3" t="s">
        <v>10</v>
      </c>
      <c r="B39">
        <v>0.32134966287318029</v>
      </c>
      <c r="C39">
        <v>0.52289006496456891</v>
      </c>
      <c r="D39">
        <v>0.24522952062778886</v>
      </c>
      <c r="E39">
        <v>0.37698078939610896</v>
      </c>
      <c r="F39">
        <v>0.59741737186541533</v>
      </c>
      <c r="G39">
        <v>0.49780445287871078</v>
      </c>
      <c r="H39">
        <v>0.57801289482992868</v>
      </c>
      <c r="I39">
        <v>0.60553121783490826</v>
      </c>
      <c r="K39">
        <f>(AVERAGE(F39:I39)+0.001)/(AVERAGE(B39:E39)+0.001)</f>
        <v>1.5524267255816455</v>
      </c>
      <c r="L39">
        <v>3.2873887079559454E-2</v>
      </c>
      <c r="M39" t="s">
        <v>128</v>
      </c>
    </row>
    <row r="40" spans="1:13" x14ac:dyDescent="0.2">
      <c r="A40" s="3" t="s">
        <v>8</v>
      </c>
      <c r="B40">
        <v>0.50361562866155851</v>
      </c>
      <c r="C40">
        <v>0.27046936024858514</v>
      </c>
      <c r="D40">
        <v>0.2180437103545188</v>
      </c>
      <c r="E40">
        <v>0.27110005123614989</v>
      </c>
      <c r="F40">
        <v>0.59443874937953312</v>
      </c>
      <c r="G40">
        <v>0.48849346381004471</v>
      </c>
      <c r="H40">
        <v>0.63123446742014089</v>
      </c>
      <c r="I40">
        <v>0.43402918298103138</v>
      </c>
      <c r="K40">
        <f>(AVERAGE(F40:I40)+0.001)/(AVERAGE(B40:E40)+0.001)</f>
        <v>1.6983483548177043</v>
      </c>
      <c r="L40">
        <v>3.3911678790584307E-2</v>
      </c>
      <c r="M40" t="s">
        <v>128</v>
      </c>
    </row>
    <row r="41" spans="1:13" x14ac:dyDescent="0.2">
      <c r="A41" s="1" t="s">
        <v>75</v>
      </c>
      <c r="B41">
        <v>3.0444427486697762E-2</v>
      </c>
      <c r="C41">
        <v>3.8129658172092462E-2</v>
      </c>
      <c r="D41">
        <v>4.3637212229566194E-2</v>
      </c>
      <c r="E41">
        <v>2.6819249330620479E-2</v>
      </c>
      <c r="F41">
        <v>1.9197775496217314E-2</v>
      </c>
      <c r="G41">
        <v>2.3689110109011556E-2</v>
      </c>
      <c r="H41">
        <v>2.6415790633388805E-2</v>
      </c>
      <c r="I41">
        <v>1.9592771722496679E-2</v>
      </c>
      <c r="K41">
        <f>(AVERAGE(F41:I41)+0.001)/(AVERAGE(B41:E41)+0.001)</f>
        <v>0.64947977734359985</v>
      </c>
      <c r="L41">
        <v>3.7055983892809466E-2</v>
      </c>
      <c r="M41" t="s">
        <v>128</v>
      </c>
    </row>
    <row r="42" spans="1:13" x14ac:dyDescent="0.2">
      <c r="A42" s="3" t="s">
        <v>32</v>
      </c>
      <c r="B42">
        <v>0.23043088744501269</v>
      </c>
      <c r="C42">
        <v>0.23728903871584492</v>
      </c>
      <c r="D42">
        <v>0.15580443442342465</v>
      </c>
      <c r="E42">
        <v>0.22532727736073788</v>
      </c>
      <c r="F42">
        <v>0.14165561377137464</v>
      </c>
      <c r="G42">
        <v>0.14463209542656918</v>
      </c>
      <c r="H42">
        <v>0.15543955593313211</v>
      </c>
      <c r="I42">
        <v>0.14344951325770205</v>
      </c>
      <c r="K42">
        <f>(AVERAGE(F42:I42)+0.001)/(AVERAGE(B42:E42)+0.001)</f>
        <v>0.69083150242687319</v>
      </c>
      <c r="L42">
        <v>3.8310744939016081E-2</v>
      </c>
      <c r="M42" t="s">
        <v>128</v>
      </c>
    </row>
    <row r="43" spans="1:13" x14ac:dyDescent="0.2">
      <c r="A43" s="3" t="s">
        <v>12</v>
      </c>
      <c r="B43">
        <v>2.1042125820395916</v>
      </c>
      <c r="C43">
        <v>2.5473456605988636</v>
      </c>
      <c r="D43">
        <v>1.5413825607886102</v>
      </c>
      <c r="E43">
        <v>2.4447268474870332</v>
      </c>
      <c r="F43">
        <v>2.6266280802371624</v>
      </c>
      <c r="G43">
        <v>2.7412791375442431</v>
      </c>
      <c r="H43">
        <v>3.4570779264777349</v>
      </c>
      <c r="I43">
        <v>2.9013616511990552</v>
      </c>
      <c r="K43">
        <f>(AVERAGE(F43:I43)+0.001)/(AVERAGE(B43:E43)+0.001)</f>
        <v>1.3574170251985316</v>
      </c>
      <c r="L43">
        <v>3.986142171475747E-2</v>
      </c>
      <c r="M43" t="s">
        <v>128</v>
      </c>
    </row>
    <row r="44" spans="1:13" x14ac:dyDescent="0.2">
      <c r="A44" s="3" t="s">
        <v>0</v>
      </c>
      <c r="B44">
        <v>8.6603170655489531E-2</v>
      </c>
      <c r="C44">
        <v>0.15566124381552049</v>
      </c>
      <c r="D44">
        <v>9.2416309012196468E-2</v>
      </c>
      <c r="E44">
        <v>0.11831117995763359</v>
      </c>
      <c r="F44">
        <v>0</v>
      </c>
      <c r="G44">
        <v>6.5983220663815623E-2</v>
      </c>
      <c r="H44">
        <v>4.0218772716446298E-2</v>
      </c>
      <c r="I44">
        <v>9.018292207117877E-2</v>
      </c>
      <c r="K44">
        <f>(AVERAGE(F44:I44)+0.001)/(AVERAGE(B44:E44)+0.001)</f>
        <v>0.43848679581121192</v>
      </c>
      <c r="L44">
        <v>4.341323326586749E-2</v>
      </c>
      <c r="M44" t="s">
        <v>128</v>
      </c>
    </row>
    <row r="45" spans="1:13" x14ac:dyDescent="0.2">
      <c r="A45" s="3" t="s">
        <v>53</v>
      </c>
      <c r="B45">
        <v>0.44677834325192606</v>
      </c>
      <c r="C45">
        <v>0.98293611561988892</v>
      </c>
      <c r="D45">
        <v>0.30688607026752757</v>
      </c>
      <c r="E45">
        <v>0.66259201793464395</v>
      </c>
      <c r="F45">
        <v>8.6930973915891191E-2</v>
      </c>
      <c r="G45">
        <v>9.1018461521581245E-2</v>
      </c>
      <c r="H45">
        <v>0.19086325715814656</v>
      </c>
      <c r="I45">
        <v>0.12949604459579817</v>
      </c>
      <c r="K45">
        <f>(AVERAGE(F45:I45)+0.001)/(AVERAGE(B45:E45)+0.001)</f>
        <v>0.20901726655361197</v>
      </c>
      <c r="L45">
        <v>4.6367450448005769E-2</v>
      </c>
      <c r="M45" t="s">
        <v>128</v>
      </c>
    </row>
    <row r="46" spans="1:13" x14ac:dyDescent="0.2">
      <c r="A46" s="3" t="s">
        <v>40</v>
      </c>
      <c r="B46">
        <v>13.14308285958723</v>
      </c>
      <c r="C46">
        <v>7.0235715881478908</v>
      </c>
      <c r="D46">
        <v>15.37571973481289</v>
      </c>
      <c r="E46">
        <v>11.374300828688401</v>
      </c>
      <c r="F46">
        <v>5.9881429200180092</v>
      </c>
      <c r="G46">
        <v>5.8708439041715392</v>
      </c>
      <c r="H46">
        <v>6.6687727269413886</v>
      </c>
      <c r="I46">
        <v>6.0780900384926193</v>
      </c>
      <c r="K46">
        <f>(AVERAGE(F46:I46)+0.001)/(AVERAGE(B46:E46)+0.001)</f>
        <v>0.5244990525760781</v>
      </c>
      <c r="L46">
        <v>5.041265736215849E-2</v>
      </c>
      <c r="M46" t="s">
        <v>128</v>
      </c>
    </row>
    <row r="47" spans="1:13" x14ac:dyDescent="0.2">
      <c r="A47" s="3" t="s">
        <v>19</v>
      </c>
      <c r="B47">
        <v>7.4635973926198668E-2</v>
      </c>
      <c r="C47">
        <v>8.0738240968847713E-2</v>
      </c>
      <c r="D47">
        <v>7.3820049015658473E-2</v>
      </c>
      <c r="E47">
        <v>0.11230103882797331</v>
      </c>
      <c r="F47">
        <v>6.1950147845095067E-2</v>
      </c>
      <c r="G47">
        <v>5.1350656263958891E-2</v>
      </c>
      <c r="H47">
        <v>6.512555376346868E-2</v>
      </c>
      <c r="I47">
        <v>5.7144629814344795E-2</v>
      </c>
      <c r="K47">
        <f>(AVERAGE(F47:I47)+0.001)/(AVERAGE(B47:E47)+0.001)</f>
        <v>0.69341315435501427</v>
      </c>
      <c r="L47">
        <v>5.6325612511926512E-2</v>
      </c>
      <c r="M47" t="s">
        <v>128</v>
      </c>
    </row>
    <row r="48" spans="1:13" x14ac:dyDescent="0.2">
      <c r="A48" s="3" t="s">
        <v>35</v>
      </c>
      <c r="B48">
        <v>4.624056086755048</v>
      </c>
      <c r="C48">
        <v>6.5195448189099992</v>
      </c>
      <c r="D48">
        <v>4.0252054791851881</v>
      </c>
      <c r="E48">
        <v>6.0664074309490799</v>
      </c>
      <c r="F48">
        <v>3.2753538899430681</v>
      </c>
      <c r="G48">
        <v>3.7928463547369611</v>
      </c>
      <c r="H48">
        <v>3.7816654460253769</v>
      </c>
      <c r="I48">
        <v>3.7842611438805718</v>
      </c>
      <c r="K48">
        <f>(AVERAGE(F48:I48)+0.001)/(AVERAGE(B48:E48)+0.001)</f>
        <v>0.68920285663761449</v>
      </c>
      <c r="L48">
        <v>6.4551225438898324E-2</v>
      </c>
      <c r="M48" t="s">
        <v>128</v>
      </c>
    </row>
    <row r="49" spans="1:13" x14ac:dyDescent="0.2">
      <c r="A49" s="3" t="s">
        <v>49</v>
      </c>
      <c r="B49">
        <v>0.14355993246102872</v>
      </c>
      <c r="C49">
        <v>0.24282457013634651</v>
      </c>
      <c r="D49">
        <v>0.12015560295331108</v>
      </c>
      <c r="E49">
        <v>0.13904763897327943</v>
      </c>
      <c r="F49">
        <v>8.311005048110863E-2</v>
      </c>
      <c r="G49">
        <v>9.0287985929426079E-2</v>
      </c>
      <c r="H49">
        <v>8.1238191581839148E-2</v>
      </c>
      <c r="I49">
        <v>0.10003764638527803</v>
      </c>
      <c r="K49">
        <f>(AVERAGE(F49:I49)+0.001)/(AVERAGE(B49:E49)+0.001)</f>
        <v>0.55215615965861109</v>
      </c>
      <c r="L49">
        <v>7.6427784312932484E-2</v>
      </c>
      <c r="M49" t="s">
        <v>128</v>
      </c>
    </row>
    <row r="50" spans="1:13" x14ac:dyDescent="0.2">
      <c r="A50" s="1" t="s">
        <v>58</v>
      </c>
      <c r="B50">
        <v>2.2198809517979992E-2</v>
      </c>
      <c r="C50">
        <v>5.1998574374193508E-2</v>
      </c>
      <c r="D50">
        <v>1.3983577734102593E-2</v>
      </c>
      <c r="E50">
        <v>2.3768918171931597E-2</v>
      </c>
      <c r="F50">
        <v>4.9169307826133204E-3</v>
      </c>
      <c r="G50">
        <v>9.778991259244264E-3</v>
      </c>
      <c r="H50">
        <v>6.3989914767707441E-3</v>
      </c>
      <c r="I50">
        <v>8.3979597951976438E-3</v>
      </c>
      <c r="K50">
        <f>(AVERAGE(F50:I50)+0.001)/(AVERAGE(B50:E50)+0.001)</f>
        <v>0.28885647291842809</v>
      </c>
      <c r="L50">
        <v>8.7535702777358892E-2</v>
      </c>
      <c r="M50" t="s">
        <v>128</v>
      </c>
    </row>
    <row r="51" spans="1:13" x14ac:dyDescent="0.2">
      <c r="A51" s="1" t="s">
        <v>112</v>
      </c>
      <c r="B51">
        <v>3.7623603590804299E-4</v>
      </c>
      <c r="C51">
        <v>1.0773694965636449E-3</v>
      </c>
      <c r="D51">
        <v>2.7717660774729999E-4</v>
      </c>
      <c r="E51">
        <v>2.6973210655796391E-4</v>
      </c>
      <c r="F51">
        <v>3.5999383718572201E-5</v>
      </c>
      <c r="G51">
        <v>6.2546223182268667E-5</v>
      </c>
      <c r="H51">
        <v>1.8009552631419884E-5</v>
      </c>
      <c r="I51">
        <v>4.5433036855102232E-5</v>
      </c>
      <c r="K51">
        <f>(AVERAGE(F51:I51)+0.001)/(AVERAGE(B51:E51)+0.001)</f>
        <v>0.69360525202033918</v>
      </c>
      <c r="L51">
        <v>9.835090340945099E-2</v>
      </c>
      <c r="M51" t="s">
        <v>128</v>
      </c>
    </row>
    <row r="52" spans="1:13" x14ac:dyDescent="0.2">
      <c r="A52" s="3" t="s">
        <v>29</v>
      </c>
      <c r="B52">
        <v>6.9204991102989064E-3</v>
      </c>
      <c r="C52">
        <v>2.15065773126062E-2</v>
      </c>
      <c r="D52">
        <v>1.1304207738119861E-2</v>
      </c>
      <c r="E52">
        <v>2.9101105788925528E-2</v>
      </c>
      <c r="F52">
        <v>5.4151581104851269E-3</v>
      </c>
      <c r="G52">
        <v>3.9355433122842988E-3</v>
      </c>
      <c r="H52">
        <v>7.8234624971481384E-3</v>
      </c>
      <c r="I52">
        <v>4.9417555996358739E-3</v>
      </c>
      <c r="K52">
        <f>(AVERAGE(F52:I52)+0.001)/(AVERAGE(B52:E52)+0.001)</f>
        <v>0.3585756218833403</v>
      </c>
      <c r="L52">
        <v>0.10022751684695307</v>
      </c>
      <c r="M52" t="s">
        <v>128</v>
      </c>
    </row>
    <row r="53" spans="1:13" x14ac:dyDescent="0.2">
      <c r="A53" s="1" t="s">
        <v>111</v>
      </c>
      <c r="B53">
        <v>9.0129520911605388E-4</v>
      </c>
      <c r="C53">
        <v>3.1206303856361919E-3</v>
      </c>
      <c r="D53">
        <v>4.0803193877577884E-4</v>
      </c>
      <c r="E53">
        <v>9.6496840678303756E-4</v>
      </c>
      <c r="F53">
        <v>1.2477877706962911E-4</v>
      </c>
      <c r="G53">
        <v>2.4228275698489691E-4</v>
      </c>
      <c r="H53">
        <v>2.3726402443940753E-4</v>
      </c>
      <c r="I53">
        <v>1.4084959838611775E-4</v>
      </c>
      <c r="K53">
        <f>(AVERAGE(F53:I53)+0.001)/(AVERAGE(B53:E53)+0.001)</f>
        <v>0.50507850589005709</v>
      </c>
      <c r="L53">
        <v>0.14966698843188522</v>
      </c>
      <c r="M53" t="s">
        <v>128</v>
      </c>
    </row>
    <row r="54" spans="1:13" x14ac:dyDescent="0.2">
      <c r="A54" s="1" t="s">
        <v>109</v>
      </c>
      <c r="B54">
        <v>6.1793881798242944E-3</v>
      </c>
      <c r="C54">
        <v>1.5617845716351336E-2</v>
      </c>
      <c r="D54">
        <v>4.5885615809435629E-3</v>
      </c>
      <c r="E54">
        <v>7.1863190687870161E-3</v>
      </c>
      <c r="F54">
        <v>3.104562097024457E-3</v>
      </c>
      <c r="G54">
        <v>4.5128701697282544E-3</v>
      </c>
      <c r="H54">
        <v>3.9211963196393281E-3</v>
      </c>
      <c r="I54">
        <v>4.724793139489647E-3</v>
      </c>
      <c r="K54">
        <f>(AVERAGE(F54:I54)+0.001)/(AVERAGE(B54:E54)+0.001)</f>
        <v>0.53932076942657869</v>
      </c>
      <c r="L54">
        <v>0.17726428544658138</v>
      </c>
      <c r="M54" t="s">
        <v>128</v>
      </c>
    </row>
    <row r="55" spans="1:13" x14ac:dyDescent="0.2">
      <c r="A55" s="1" t="s">
        <v>113</v>
      </c>
      <c r="B55">
        <v>2.9346057258432137E-4</v>
      </c>
      <c r="C55">
        <v>1.694403559763956E-3</v>
      </c>
      <c r="D55">
        <v>5.5696131185156369E-5</v>
      </c>
      <c r="E55">
        <v>5.0016454255624461E-4</v>
      </c>
      <c r="F55">
        <v>0</v>
      </c>
      <c r="G55">
        <v>0</v>
      </c>
      <c r="H55">
        <v>9.8156182941029892E-5</v>
      </c>
      <c r="I55">
        <v>5.3401471160023505E-5</v>
      </c>
      <c r="K55">
        <f>(AVERAGE(F55:I55)+0.001)/(AVERAGE(B55:E55)+0.001)</f>
        <v>0.63443341172256484</v>
      </c>
      <c r="L55">
        <v>0.19917381966126343</v>
      </c>
      <c r="M55" t="s">
        <v>128</v>
      </c>
    </row>
    <row r="56" spans="1:13" x14ac:dyDescent="0.2">
      <c r="A56" s="1" t="s">
        <v>108</v>
      </c>
      <c r="B56">
        <v>7.2121745330269316E-3</v>
      </c>
      <c r="C56">
        <v>1.600748260301401E-2</v>
      </c>
      <c r="D56">
        <v>5.3534633532729701E-3</v>
      </c>
      <c r="E56">
        <v>8.9913170145499346E-3</v>
      </c>
      <c r="F56">
        <v>3.5619214641082154E-3</v>
      </c>
      <c r="G56">
        <v>7.0041531191957921E-3</v>
      </c>
      <c r="H56">
        <v>5.0179226027476662E-3</v>
      </c>
      <c r="I56">
        <v>6.8290856878296287E-3</v>
      </c>
      <c r="K56">
        <f>(AVERAGE(F56:I56)+0.001)/(AVERAGE(B56:E56)+0.001)</f>
        <v>0.63547312221958807</v>
      </c>
      <c r="L56">
        <v>0.20443905459927633</v>
      </c>
      <c r="M56" t="s">
        <v>128</v>
      </c>
    </row>
    <row r="57" spans="1:13" x14ac:dyDescent="0.2">
      <c r="A57" s="1" t="s">
        <v>86</v>
      </c>
      <c r="B57">
        <v>2.8482944870329919E-2</v>
      </c>
      <c r="C57">
        <v>6.8701740491189489E-2</v>
      </c>
      <c r="D57">
        <v>1.5964938564633095E-2</v>
      </c>
      <c r="E57">
        <v>2.8865179235415001E-2</v>
      </c>
      <c r="F57">
        <v>1.0857253286448536E-2</v>
      </c>
      <c r="G57">
        <v>2.1033409024303295E-2</v>
      </c>
      <c r="H57">
        <v>1.4353116088404644E-2</v>
      </c>
      <c r="I57">
        <v>2.2652549975667038E-2</v>
      </c>
      <c r="K57">
        <f>(AVERAGE(F57:I57)+0.001)/(AVERAGE(B57:E57)+0.001)</f>
        <v>0.4992393017450612</v>
      </c>
      <c r="L57">
        <v>0.20957552072597091</v>
      </c>
      <c r="M57" t="s">
        <v>128</v>
      </c>
    </row>
    <row r="58" spans="1:13" x14ac:dyDescent="0.2">
      <c r="A58" s="1" t="s">
        <v>71</v>
      </c>
      <c r="B58">
        <v>1.5956973089097836E-2</v>
      </c>
      <c r="C58">
        <v>2.7364880719056545E-2</v>
      </c>
      <c r="D58">
        <v>1.554533430756384E-2</v>
      </c>
      <c r="E58">
        <v>1.6642010717909383E-2</v>
      </c>
      <c r="F58">
        <v>1.3482761460660141E-2</v>
      </c>
      <c r="G58">
        <v>1.3955346587978784E-2</v>
      </c>
      <c r="H58">
        <v>1.5727500498514027E-2</v>
      </c>
      <c r="I58">
        <v>1.5005803455638331E-2</v>
      </c>
      <c r="K58">
        <f>(AVERAGE(F58:I58)+0.001)/(AVERAGE(B58:E58)+0.001)</f>
        <v>0.7819398624916909</v>
      </c>
      <c r="L58">
        <v>0.22446090331231663</v>
      </c>
      <c r="M58" t="s">
        <v>128</v>
      </c>
    </row>
    <row r="59" spans="1:13" x14ac:dyDescent="0.2">
      <c r="A59" s="1" t="s">
        <v>81</v>
      </c>
      <c r="B59">
        <v>4.17607067888018E-3</v>
      </c>
      <c r="C59">
        <v>1.1733063141764522E-2</v>
      </c>
      <c r="D59">
        <v>2.7168343588941084E-3</v>
      </c>
      <c r="E59">
        <v>4.8089860627416291E-3</v>
      </c>
      <c r="F59">
        <v>2.280977750185733E-3</v>
      </c>
      <c r="G59">
        <v>3.8225305908958633E-3</v>
      </c>
      <c r="H59">
        <v>3.2292152279580115E-3</v>
      </c>
      <c r="I59">
        <v>3.6317758437282694E-3</v>
      </c>
      <c r="K59">
        <f>(AVERAGE(F59:I59)+0.001)/(AVERAGE(B59:E59)+0.001)</f>
        <v>0.61835347939540641</v>
      </c>
      <c r="L59">
        <v>0.28422761985921136</v>
      </c>
      <c r="M59" t="s">
        <v>128</v>
      </c>
    </row>
    <row r="60" spans="1:13" x14ac:dyDescent="0.2">
      <c r="A60" s="3" t="s">
        <v>17</v>
      </c>
      <c r="B60">
        <v>3.2477610727202448E-2</v>
      </c>
      <c r="C60">
        <v>4.7399504596609202E-2</v>
      </c>
      <c r="D60">
        <v>2.7351647554847609E-2</v>
      </c>
      <c r="E60">
        <v>3.581971132839095E-2</v>
      </c>
      <c r="F60">
        <v>3.5497883885522274E-2</v>
      </c>
      <c r="G60">
        <v>2.4099221309024612E-2</v>
      </c>
      <c r="H60">
        <v>2.899499043736449E-2</v>
      </c>
      <c r="I60">
        <v>3.1113740436821975E-2</v>
      </c>
      <c r="K60">
        <f>(AVERAGE(F60:I60)+0.001)/(AVERAGE(B60:E60)+0.001)</f>
        <v>0.84125888919153657</v>
      </c>
      <c r="L60">
        <v>0.28746842121427069</v>
      </c>
      <c r="M60" t="s">
        <v>128</v>
      </c>
    </row>
    <row r="61" spans="1:13" x14ac:dyDescent="0.2">
      <c r="A61" s="3" t="s">
        <v>15</v>
      </c>
      <c r="B61">
        <v>1.1397515526585796E-2</v>
      </c>
      <c r="C61">
        <v>1.0882538507538659</v>
      </c>
      <c r="D61">
        <v>6.074930501412194E-3</v>
      </c>
      <c r="E61">
        <v>0.28458758882440177</v>
      </c>
      <c r="F61">
        <v>2.6611653989325752E-2</v>
      </c>
      <c r="G61">
        <v>0</v>
      </c>
      <c r="H61">
        <v>3.8001252599836874E-2</v>
      </c>
      <c r="I61">
        <v>3.1527053796754828E-2</v>
      </c>
      <c r="K61">
        <f>(AVERAGE(F61:I61)+0.001)/(AVERAGE(B61:E61)+0.001)</f>
        <v>7.1820241783201719E-2</v>
      </c>
      <c r="L61">
        <v>0.29453862109817702</v>
      </c>
      <c r="M61" t="s">
        <v>128</v>
      </c>
    </row>
    <row r="62" spans="1:13" x14ac:dyDescent="0.2">
      <c r="A62" s="1" t="s">
        <v>69</v>
      </c>
      <c r="B62">
        <v>0.19298267569562597</v>
      </c>
      <c r="C62">
        <v>0.49022934080036423</v>
      </c>
      <c r="D62">
        <v>0.15626035678122777</v>
      </c>
      <c r="E62">
        <v>0.21872949093890295</v>
      </c>
      <c r="F62">
        <v>0.1328847553785672</v>
      </c>
      <c r="G62">
        <v>0.19435664450701623</v>
      </c>
      <c r="H62">
        <v>0.18717490546545829</v>
      </c>
      <c r="I62">
        <v>0.15743146815388925</v>
      </c>
      <c r="K62">
        <f>(AVERAGE(F62:I62)+0.001)/(AVERAGE(B62:E62)+0.001)</f>
        <v>0.63627055861334825</v>
      </c>
      <c r="L62">
        <v>0.29653205447915637</v>
      </c>
      <c r="M62" t="s">
        <v>128</v>
      </c>
    </row>
    <row r="63" spans="1:13" x14ac:dyDescent="0.2">
      <c r="A63" s="3" t="s">
        <v>54</v>
      </c>
      <c r="B63">
        <v>0.13691468427680636</v>
      </c>
      <c r="C63">
        <v>0.30102378520776124</v>
      </c>
      <c r="D63">
        <v>7.8043347244868666E-2</v>
      </c>
      <c r="E63">
        <v>0.19018691546915972</v>
      </c>
      <c r="F63">
        <v>9.9461539666392235E-2</v>
      </c>
      <c r="G63">
        <v>0.1289931397031053</v>
      </c>
      <c r="H63">
        <v>0.12747828686301807</v>
      </c>
      <c r="I63">
        <v>0.1364099749564579</v>
      </c>
      <c r="K63">
        <f>(AVERAGE(F63:I63)+0.001)/(AVERAGE(B63:E63)+0.001)</f>
        <v>0.69890846876960644</v>
      </c>
      <c r="L63">
        <v>0.34325839171943529</v>
      </c>
      <c r="M63" t="s">
        <v>128</v>
      </c>
    </row>
    <row r="64" spans="1:13" x14ac:dyDescent="0.2">
      <c r="A64" s="1" t="s">
        <v>91</v>
      </c>
      <c r="B64">
        <v>9.1736413339404844E-3</v>
      </c>
      <c r="C64">
        <v>1.780157421892558E-2</v>
      </c>
      <c r="D64">
        <v>6.1885493738223357E-3</v>
      </c>
      <c r="E64">
        <v>9.4137279973672966E-3</v>
      </c>
      <c r="F64">
        <v>6.1386207531790608E-3</v>
      </c>
      <c r="G64">
        <v>8.93059358592313E-3</v>
      </c>
      <c r="H64">
        <v>8.9437215092751619E-3</v>
      </c>
      <c r="I64">
        <v>7.8810085925833193E-3</v>
      </c>
      <c r="K64">
        <f>(AVERAGE(F64:I64)+0.001)/(AVERAGE(B64:E64)+0.001)</f>
        <v>0.77062852007697191</v>
      </c>
      <c r="L64">
        <v>0.3684709870583821</v>
      </c>
      <c r="M64" t="s">
        <v>128</v>
      </c>
    </row>
    <row r="65" spans="1:13" x14ac:dyDescent="0.2">
      <c r="A65" s="1" t="s">
        <v>88</v>
      </c>
      <c r="B65">
        <v>0.33845999488683759</v>
      </c>
      <c r="C65">
        <v>0.92436483355393151</v>
      </c>
      <c r="D65">
        <v>0.2740669823386136</v>
      </c>
      <c r="E65">
        <v>0.43540470092013123</v>
      </c>
      <c r="F65">
        <v>0.22895284718435593</v>
      </c>
      <c r="G65">
        <v>0.42783729202552584</v>
      </c>
      <c r="H65">
        <v>0.36722062001507794</v>
      </c>
      <c r="I65">
        <v>0.35084183237270244</v>
      </c>
      <c r="K65">
        <f>(AVERAGE(F65:I65)+0.001)/(AVERAGE(B65:E65)+0.001)</f>
        <v>0.69769520081372804</v>
      </c>
      <c r="L65">
        <v>0.39276366123732215</v>
      </c>
      <c r="M65" t="s">
        <v>128</v>
      </c>
    </row>
    <row r="66" spans="1:13" x14ac:dyDescent="0.2">
      <c r="A66" s="3" t="s">
        <v>5</v>
      </c>
      <c r="B66">
        <v>3.8378394230335305E-3</v>
      </c>
      <c r="C66">
        <v>6.2619146633861936E-3</v>
      </c>
      <c r="D66">
        <v>4.6832647375363223E-3</v>
      </c>
      <c r="E66">
        <v>2.8733991359117268E-3</v>
      </c>
      <c r="F66">
        <v>1.2341778117850942E-2</v>
      </c>
      <c r="G66">
        <v>2.763673033294777E-3</v>
      </c>
      <c r="H66">
        <v>5.507992049442096E-3</v>
      </c>
      <c r="I66">
        <v>5.3441772041495266E-3</v>
      </c>
      <c r="K66">
        <f>(AVERAGE(F66:I66)+0.001)/(AVERAGE(B66:E66)+0.001)</f>
        <v>1.3833137345360067</v>
      </c>
      <c r="L66">
        <v>0.39707932139891178</v>
      </c>
      <c r="M66" t="s">
        <v>128</v>
      </c>
    </row>
    <row r="67" spans="1:13" x14ac:dyDescent="0.2">
      <c r="A67" s="1" t="s">
        <v>62</v>
      </c>
      <c r="B67">
        <v>8.9342058612133374E-3</v>
      </c>
      <c r="C67">
        <v>2.492904700496212E-3</v>
      </c>
      <c r="D67">
        <v>1.1791516780428482E-3</v>
      </c>
      <c r="E67">
        <v>1.1468321714193659E-3</v>
      </c>
      <c r="F67">
        <v>1.5002381685060824E-3</v>
      </c>
      <c r="G67">
        <v>1.7603042537069793E-3</v>
      </c>
      <c r="H67">
        <v>1.80266103828487E-3</v>
      </c>
      <c r="I67">
        <v>1.4555575871939952E-3</v>
      </c>
      <c r="K67">
        <f>(AVERAGE(F67:I67)+0.001)/(AVERAGE(B67:E67)+0.001)</f>
        <v>0.59250296337480324</v>
      </c>
      <c r="L67">
        <v>0.40245806297874204</v>
      </c>
      <c r="M67" t="s">
        <v>128</v>
      </c>
    </row>
    <row r="68" spans="1:13" x14ac:dyDescent="0.2">
      <c r="A68" s="3" t="s">
        <v>21</v>
      </c>
      <c r="B68">
        <v>7.8996557126790972</v>
      </c>
      <c r="C68">
        <v>6.3750662560629845</v>
      </c>
      <c r="D68">
        <v>9.0368619265674024</v>
      </c>
      <c r="E68">
        <v>7.0345123193457804</v>
      </c>
      <c r="F68">
        <v>7.7545371707741273</v>
      </c>
      <c r="G68">
        <v>8.9563868638310034</v>
      </c>
      <c r="H68">
        <v>7.2600874309522601</v>
      </c>
      <c r="I68">
        <v>8.9611529563804897</v>
      </c>
      <c r="K68">
        <f>(AVERAGE(F68:I68)+0.001)/(AVERAGE(B68:E68)+0.001)</f>
        <v>1.0852079080406301</v>
      </c>
      <c r="L68">
        <v>0.40578401033844791</v>
      </c>
      <c r="M68" t="s">
        <v>128</v>
      </c>
    </row>
    <row r="69" spans="1:13" x14ac:dyDescent="0.2">
      <c r="A69" s="3" t="s">
        <v>20</v>
      </c>
      <c r="B69">
        <v>0.85878648729584006</v>
      </c>
      <c r="C69">
        <v>0.91855809486794882</v>
      </c>
      <c r="D69">
        <v>0.52453383168183576</v>
      </c>
      <c r="E69">
        <v>0.73198719282541536</v>
      </c>
      <c r="F69">
        <v>0.66912146897787839</v>
      </c>
      <c r="G69">
        <v>0.69882219946992341</v>
      </c>
      <c r="H69">
        <v>0.71232408497239752</v>
      </c>
      <c r="I69">
        <v>0.61582445999151736</v>
      </c>
      <c r="K69">
        <f>(AVERAGE(F69:I69)+0.001)/(AVERAGE(B69:E69)+0.001)</f>
        <v>0.88881226591538942</v>
      </c>
      <c r="L69">
        <v>0.40925075355555152</v>
      </c>
      <c r="M69" t="s">
        <v>128</v>
      </c>
    </row>
    <row r="70" spans="1:13" x14ac:dyDescent="0.2">
      <c r="A70" s="3" t="s">
        <v>6</v>
      </c>
      <c r="B70">
        <v>1.2137605971996555E-2</v>
      </c>
      <c r="C70">
        <v>2.5375556187972732E-2</v>
      </c>
      <c r="D70">
        <v>8.1455247787767093E-3</v>
      </c>
      <c r="E70">
        <v>1.7978843255679805E-2</v>
      </c>
      <c r="F70">
        <v>2.1073634164638873E-2</v>
      </c>
      <c r="G70">
        <v>1.9318118481505678E-2</v>
      </c>
      <c r="H70">
        <v>2.094177799014298E-2</v>
      </c>
      <c r="I70">
        <v>1.5987857025785455E-2</v>
      </c>
      <c r="K70">
        <f>(AVERAGE(F70:I70)+0.001)/(AVERAGE(B70:E70)+0.001)</f>
        <v>1.2023116075988076</v>
      </c>
      <c r="L70">
        <v>0.43816721384326074</v>
      </c>
      <c r="M70" t="s">
        <v>128</v>
      </c>
    </row>
    <row r="71" spans="1:13" x14ac:dyDescent="0.2">
      <c r="A71" s="3" t="s">
        <v>13</v>
      </c>
      <c r="B71">
        <v>0.28775472578566841</v>
      </c>
      <c r="C71">
        <v>0.50425986019045943</v>
      </c>
      <c r="D71">
        <v>0.20373230773358891</v>
      </c>
      <c r="E71">
        <v>0.31939215128782195</v>
      </c>
      <c r="F71">
        <v>0.39040424862728051</v>
      </c>
      <c r="G71">
        <v>0.34370455164209834</v>
      </c>
      <c r="H71">
        <v>0.40507903073990076</v>
      </c>
      <c r="I71">
        <v>0.37240376958039884</v>
      </c>
      <c r="K71">
        <f>(AVERAGE(F71:I71)+0.001)/(AVERAGE(B71:E71)+0.001)</f>
        <v>1.1489248281575246</v>
      </c>
      <c r="L71">
        <v>0.49918111755084299</v>
      </c>
      <c r="M71" t="s">
        <v>128</v>
      </c>
    </row>
    <row r="72" spans="1:13" x14ac:dyDescent="0.2">
      <c r="A72" s="1" t="s">
        <v>76</v>
      </c>
      <c r="B72">
        <v>1.1930015452208601E-2</v>
      </c>
      <c r="C72">
        <v>2.8994336188094511E-2</v>
      </c>
      <c r="D72">
        <v>8.7157115789494172E-3</v>
      </c>
      <c r="E72">
        <v>1.2830760777818279E-2</v>
      </c>
      <c r="F72">
        <v>8.3975569687177506E-3</v>
      </c>
      <c r="G72">
        <v>1.3865651566284968E-2</v>
      </c>
      <c r="H72">
        <v>1.2611408565098441E-2</v>
      </c>
      <c r="I72">
        <v>1.3551991427133663E-2</v>
      </c>
      <c r="K72">
        <f>(AVERAGE(F72:I72)+0.001)/(AVERAGE(B72:E72)+0.001)</f>
        <v>0.78871609188333702</v>
      </c>
      <c r="L72">
        <v>0.50409294106067537</v>
      </c>
      <c r="M72" t="s">
        <v>128</v>
      </c>
    </row>
    <row r="73" spans="1:13" x14ac:dyDescent="0.2">
      <c r="A73" s="1" t="s">
        <v>67</v>
      </c>
      <c r="B73">
        <v>0.1243276630171859</v>
      </c>
      <c r="C73">
        <v>0.2114116611996579</v>
      </c>
      <c r="D73">
        <v>5.3363078887991494E-2</v>
      </c>
      <c r="E73">
        <v>0.11011719088381741</v>
      </c>
      <c r="F73">
        <v>9.2249871688405163E-2</v>
      </c>
      <c r="G73">
        <v>0.10603333616548444</v>
      </c>
      <c r="H73">
        <v>9.9374166021800048E-2</v>
      </c>
      <c r="I73">
        <v>0.11438790261608647</v>
      </c>
      <c r="K73">
        <f>(AVERAGE(F73:I73)+0.001)/(AVERAGE(B73:E73)+0.001)</f>
        <v>0.82676684584972193</v>
      </c>
      <c r="L73">
        <v>0.55471496681014665</v>
      </c>
      <c r="M73" t="s">
        <v>128</v>
      </c>
    </row>
    <row r="74" spans="1:13" x14ac:dyDescent="0.2">
      <c r="A74" s="3" t="s">
        <v>42</v>
      </c>
      <c r="B74">
        <v>0.36680387634660133</v>
      </c>
      <c r="C74">
        <v>0.21096282625967114</v>
      </c>
      <c r="D74">
        <v>0.36075857532224798</v>
      </c>
      <c r="E74">
        <v>0.19586479169358784</v>
      </c>
      <c r="F74">
        <v>0.22529798591231034</v>
      </c>
      <c r="G74">
        <v>0.29535713286087067</v>
      </c>
      <c r="H74">
        <v>0.20660293453676945</v>
      </c>
      <c r="I74">
        <v>0.28124819631786352</v>
      </c>
      <c r="K74">
        <f>(AVERAGE(F74:I74)+0.001)/(AVERAGE(B74:E74)+0.001)</f>
        <v>0.88941943244806965</v>
      </c>
      <c r="L74">
        <v>0.56977657245185953</v>
      </c>
      <c r="M74" t="s">
        <v>128</v>
      </c>
    </row>
    <row r="75" spans="1:13" x14ac:dyDescent="0.2">
      <c r="A75" s="1" t="s">
        <v>85</v>
      </c>
      <c r="B75">
        <v>1.1038483228054574E-3</v>
      </c>
      <c r="C75">
        <v>4.9403083193215571E-3</v>
      </c>
      <c r="D75">
        <v>4.5490837004632796E-4</v>
      </c>
      <c r="E75">
        <v>1.4743023708319836E-3</v>
      </c>
      <c r="F75">
        <v>9.1439544284466104E-4</v>
      </c>
      <c r="G75">
        <v>1.4348861249692012E-3</v>
      </c>
      <c r="H75">
        <v>1.388731845931301E-3</v>
      </c>
      <c r="I75">
        <v>1.8991246426141085E-3</v>
      </c>
      <c r="K75">
        <f>(AVERAGE(F75:I75)+0.001)/(AVERAGE(B75:E75)+0.001)</f>
        <v>0.80488117904391399</v>
      </c>
      <c r="L75">
        <v>0.60580407195091146</v>
      </c>
      <c r="M75" t="s">
        <v>128</v>
      </c>
    </row>
    <row r="76" spans="1:13" x14ac:dyDescent="0.2">
      <c r="A76" s="3" t="s">
        <v>11</v>
      </c>
      <c r="B76">
        <v>1.8816991310825613E-2</v>
      </c>
      <c r="C76">
        <v>2.7657388381406339E-2</v>
      </c>
      <c r="D76">
        <v>1.3368245138473083E-2</v>
      </c>
      <c r="E76">
        <v>2.5473065138987915E-2</v>
      </c>
      <c r="F76">
        <v>2.4493099954558315E-2</v>
      </c>
      <c r="G76">
        <v>1.9578002950932837E-2</v>
      </c>
      <c r="H76">
        <v>2.6863929460080357E-2</v>
      </c>
      <c r="I76">
        <v>2.2351700192513816E-2</v>
      </c>
      <c r="K76">
        <f>(AVERAGE(F76:I76)+0.001)/(AVERAGE(B76:E76)+0.001)</f>
        <v>1.0892457147349717</v>
      </c>
      <c r="L76">
        <v>0.6077241970191235</v>
      </c>
      <c r="M76" t="s">
        <v>128</v>
      </c>
    </row>
    <row r="77" spans="1:13" x14ac:dyDescent="0.2">
      <c r="A77" s="3" t="s">
        <v>24</v>
      </c>
      <c r="B77">
        <v>1.1072890170064824</v>
      </c>
      <c r="C77">
        <v>1.0217053402042191</v>
      </c>
      <c r="D77">
        <v>0.49527075915410218</v>
      </c>
      <c r="E77">
        <v>0.98852502747453197</v>
      </c>
      <c r="F77">
        <v>0.98705403336784991</v>
      </c>
      <c r="G77">
        <v>1.0299547018343636</v>
      </c>
      <c r="H77">
        <v>0.98219199357649467</v>
      </c>
      <c r="I77">
        <v>0.9268057691553947</v>
      </c>
      <c r="K77">
        <f>(AVERAGE(F77:I77)+0.001)/(AVERAGE(B77:E77)+0.001)</f>
        <v>1.0866006435646494</v>
      </c>
      <c r="L77">
        <v>0.61304709113629241</v>
      </c>
      <c r="M77" t="s">
        <v>128</v>
      </c>
    </row>
    <row r="78" spans="1:13" x14ac:dyDescent="0.2">
      <c r="A78" s="3" t="s">
        <v>22</v>
      </c>
      <c r="B78">
        <v>0.95469109403902952</v>
      </c>
      <c r="C78">
        <v>1.8058700561798191</v>
      </c>
      <c r="D78">
        <v>0.62728635371434349</v>
      </c>
      <c r="E78">
        <v>1.0889478705725184</v>
      </c>
      <c r="F78">
        <v>0.96260984635079783</v>
      </c>
      <c r="G78">
        <v>1.3079504107569084</v>
      </c>
      <c r="H78">
        <v>1.1985193332405351</v>
      </c>
      <c r="I78">
        <v>1.4968527868598851</v>
      </c>
      <c r="K78">
        <f>(AVERAGE(F78:I78)+0.001)/(AVERAGE(B78:E78)+0.001)</f>
        <v>1.1091629859924981</v>
      </c>
      <c r="L78">
        <v>0.67593753264311585</v>
      </c>
      <c r="M78" t="s">
        <v>128</v>
      </c>
    </row>
    <row r="79" spans="1:13" x14ac:dyDescent="0.2">
      <c r="A79" s="3" t="s">
        <v>33</v>
      </c>
      <c r="B79">
        <v>2.2850534054976666</v>
      </c>
      <c r="C79">
        <v>3.4983377945661851</v>
      </c>
      <c r="D79">
        <v>1.4658710317550681</v>
      </c>
      <c r="E79">
        <v>2.4638351189901848</v>
      </c>
      <c r="F79">
        <v>2.7691662515482216</v>
      </c>
      <c r="G79">
        <v>2.1622559225543161</v>
      </c>
      <c r="H79">
        <v>2.8287565514405126</v>
      </c>
      <c r="I79">
        <v>2.7271079060051555</v>
      </c>
      <c r="K79">
        <f>(AVERAGE(F79:I79)+0.001)/(AVERAGE(B79:E79)+0.001)</f>
        <v>1.0796728953914041</v>
      </c>
      <c r="L79">
        <v>0.68733604055965181</v>
      </c>
      <c r="M79" t="s">
        <v>128</v>
      </c>
    </row>
    <row r="80" spans="1:13" x14ac:dyDescent="0.2">
      <c r="A80" s="1" t="s">
        <v>66</v>
      </c>
      <c r="B80">
        <v>1.907122879254439E-3</v>
      </c>
      <c r="C80">
        <v>1.9088990796418089E-3</v>
      </c>
      <c r="D80">
        <v>1.3871022320375878E-3</v>
      </c>
      <c r="E80">
        <v>1.8784315063843341E-3</v>
      </c>
      <c r="F80">
        <v>1.3257906395005242E-3</v>
      </c>
      <c r="G80">
        <v>1.9058043210017381E-3</v>
      </c>
      <c r="H80">
        <v>2.1401331706949901E-3</v>
      </c>
      <c r="I80">
        <v>2.0722085865495779E-3</v>
      </c>
      <c r="K80">
        <f>(AVERAGE(F80:I80)+0.001)/(AVERAGE(B80:E80)+0.001)</f>
        <v>1.0327012768176906</v>
      </c>
      <c r="L80">
        <v>0.70282799660663176</v>
      </c>
      <c r="M80" t="s">
        <v>128</v>
      </c>
    </row>
    <row r="81" spans="1:13" x14ac:dyDescent="0.2">
      <c r="A81" s="3" t="s">
        <v>25</v>
      </c>
      <c r="B81">
        <v>0.63956686032541044</v>
      </c>
      <c r="C81">
        <v>0.47853561574855907</v>
      </c>
      <c r="D81">
        <v>0.55282255910684641</v>
      </c>
      <c r="E81">
        <v>0.51333817307412466</v>
      </c>
      <c r="F81">
        <v>0.51445038010219679</v>
      </c>
      <c r="G81">
        <v>0.55049449232148917</v>
      </c>
      <c r="H81">
        <v>0.56193219482767509</v>
      </c>
      <c r="I81">
        <v>0.50084198564313986</v>
      </c>
      <c r="K81">
        <f>(AVERAGE(F81:I81)+0.001)/(AVERAGE(B81:E81)+0.001)</f>
        <v>0.97416025862559186</v>
      </c>
      <c r="L81">
        <v>0.72574401796297083</v>
      </c>
      <c r="M81" t="s">
        <v>128</v>
      </c>
    </row>
    <row r="82" spans="1:13" x14ac:dyDescent="0.2">
      <c r="A82" s="3" t="s">
        <v>28</v>
      </c>
      <c r="B82">
        <v>0.10761475100410409</v>
      </c>
      <c r="C82">
        <v>0.10735177363484473</v>
      </c>
      <c r="D82">
        <v>3.1569908955426704E-2</v>
      </c>
      <c r="E82">
        <v>8.5118383113862064E-2</v>
      </c>
      <c r="F82">
        <v>7.014670779887365E-2</v>
      </c>
      <c r="G82">
        <v>6.5142359348649786E-2</v>
      </c>
      <c r="H82">
        <v>8.1559117570240439E-2</v>
      </c>
      <c r="I82">
        <v>8.6858247017879031E-2</v>
      </c>
      <c r="K82">
        <f>(AVERAGE(F82:I82)+0.001)/(AVERAGE(B82:E82)+0.001)</f>
        <v>0.91673474181993231</v>
      </c>
      <c r="L82">
        <v>0.72894462803209659</v>
      </c>
      <c r="M82" t="s">
        <v>128</v>
      </c>
    </row>
    <row r="83" spans="1:13" x14ac:dyDescent="0.2">
      <c r="A83" s="3" t="s">
        <v>31</v>
      </c>
      <c r="B83">
        <v>0</v>
      </c>
      <c r="C83">
        <v>6.0020970139504654E-3</v>
      </c>
      <c r="D83">
        <v>2.1557316541018757E-3</v>
      </c>
      <c r="E83">
        <v>0</v>
      </c>
      <c r="F83">
        <v>6.8239644662108322E-3</v>
      </c>
      <c r="G83">
        <v>2.378694977505408E-3</v>
      </c>
      <c r="H83">
        <v>0</v>
      </c>
      <c r="I83">
        <v>1.7424610748035774E-3</v>
      </c>
      <c r="K83">
        <f>(AVERAGE(F83:I83)+0.001)/(AVERAGE(B83:E83)+0.001)</f>
        <v>1.2292590170966764</v>
      </c>
      <c r="L83">
        <v>0.7428577642625076</v>
      </c>
      <c r="M83" t="s">
        <v>128</v>
      </c>
    </row>
    <row r="84" spans="1:13" x14ac:dyDescent="0.2">
      <c r="A84" s="1" t="s">
        <v>65</v>
      </c>
      <c r="B84">
        <v>1.1314287471345909E-2</v>
      </c>
      <c r="C84">
        <v>1.3438773837496421E-2</v>
      </c>
      <c r="D84">
        <v>8.1087752467082792E-3</v>
      </c>
      <c r="E84">
        <v>1.0008362398779055E-2</v>
      </c>
      <c r="F84">
        <v>8.5829161795905051E-3</v>
      </c>
      <c r="G84">
        <v>1.0109054069146669E-2</v>
      </c>
      <c r="H84">
        <v>1.3532310740927719E-2</v>
      </c>
      <c r="I84">
        <v>8.4497316868872852E-3</v>
      </c>
      <c r="K84">
        <f>(AVERAGE(F84:I84)+0.001)/(AVERAGE(B84:E84)+0.001)</f>
        <v>0.95314322689525033</v>
      </c>
      <c r="L84">
        <v>0.74764228475785277</v>
      </c>
      <c r="M84" t="s">
        <v>128</v>
      </c>
    </row>
    <row r="85" spans="1:13" x14ac:dyDescent="0.2">
      <c r="A85" s="3" t="s">
        <v>27</v>
      </c>
      <c r="B85">
        <v>0.12697666140052763</v>
      </c>
      <c r="C85">
        <v>0.20893645727626925</v>
      </c>
      <c r="D85">
        <v>9.449217648413448E-2</v>
      </c>
      <c r="E85">
        <v>0.12177046123555886</v>
      </c>
      <c r="F85">
        <v>0.12870834413282317</v>
      </c>
      <c r="G85">
        <v>0.15531017831740696</v>
      </c>
      <c r="H85">
        <v>0.15415091438747355</v>
      </c>
      <c r="I85">
        <v>0.1480969247889701</v>
      </c>
      <c r="K85">
        <f>(AVERAGE(F85:I85)+0.001)/(AVERAGE(B85:E85)+0.001)</f>
        <v>1.0612946624122193</v>
      </c>
      <c r="L85">
        <v>0.75737450518313043</v>
      </c>
      <c r="M85" t="s">
        <v>128</v>
      </c>
    </row>
    <row r="86" spans="1:13" x14ac:dyDescent="0.2">
      <c r="A86" s="3" t="s">
        <v>26</v>
      </c>
      <c r="B86">
        <v>8.752311829610479E-2</v>
      </c>
      <c r="C86">
        <v>0.10397839028340811</v>
      </c>
      <c r="D86">
        <v>7.8480393309206559E-2</v>
      </c>
      <c r="E86">
        <v>0.11924393817130573</v>
      </c>
      <c r="F86">
        <v>0.10345737449398268</v>
      </c>
      <c r="G86">
        <v>7.91657663831761E-2</v>
      </c>
      <c r="H86">
        <v>0.10102492933075147</v>
      </c>
      <c r="I86">
        <v>9.2146119422720024E-2</v>
      </c>
      <c r="K86">
        <f>(AVERAGE(F86:I86)+0.001)/(AVERAGE(B86:E86)+0.001)</f>
        <v>0.96584240133521082</v>
      </c>
      <c r="L86">
        <v>0.76345542200128369</v>
      </c>
      <c r="M86" t="s">
        <v>128</v>
      </c>
    </row>
    <row r="87" spans="1:13" x14ac:dyDescent="0.2">
      <c r="A87" s="1" t="s">
        <v>70</v>
      </c>
      <c r="B87">
        <v>0.13778503873552136</v>
      </c>
      <c r="C87">
        <v>0.21973008879859593</v>
      </c>
      <c r="D87">
        <v>7.360022650532165E-2</v>
      </c>
      <c r="E87">
        <v>0.11887680444108976</v>
      </c>
      <c r="F87">
        <v>0.15649371045569768</v>
      </c>
      <c r="G87">
        <v>9.6615732633871174E-2</v>
      </c>
      <c r="H87">
        <v>0.14060213315899012</v>
      </c>
      <c r="I87">
        <v>0.11586098118410283</v>
      </c>
      <c r="K87">
        <f>(AVERAGE(F87:I87)+0.001)/(AVERAGE(B87:E87)+0.001)</f>
        <v>0.92703939861039109</v>
      </c>
      <c r="L87">
        <v>0.77625709730752679</v>
      </c>
      <c r="M87" t="s">
        <v>128</v>
      </c>
    </row>
    <row r="88" spans="1:13" x14ac:dyDescent="0.2">
      <c r="A88" s="1" t="s">
        <v>80</v>
      </c>
      <c r="B88">
        <v>3.3177670893968329E-2</v>
      </c>
      <c r="C88">
        <v>8.7548926730512858E-2</v>
      </c>
      <c r="D88">
        <v>1.8877908905599233E-2</v>
      </c>
      <c r="E88">
        <v>3.5635491411535242E-2</v>
      </c>
      <c r="F88">
        <v>3.4968574318281563E-2</v>
      </c>
      <c r="G88">
        <v>4.3568600618787506E-2</v>
      </c>
      <c r="H88">
        <v>5.1407967798642845E-2</v>
      </c>
      <c r="I88">
        <v>6.298718298912287E-2</v>
      </c>
      <c r="K88">
        <f>(AVERAGE(F88:I88)+0.001)/(AVERAGE(B88:E88)+0.001)</f>
        <v>1.0987074759339268</v>
      </c>
      <c r="L88">
        <v>0.79832882620714585</v>
      </c>
      <c r="M88" t="s">
        <v>128</v>
      </c>
    </row>
    <row r="89" spans="1:13" x14ac:dyDescent="0.2">
      <c r="A89" s="3" t="s">
        <v>23</v>
      </c>
      <c r="B89">
        <v>4.2577498719965544E-2</v>
      </c>
      <c r="C89">
        <v>6.0332089761949738E-2</v>
      </c>
      <c r="D89">
        <v>3.584691999073332E-2</v>
      </c>
      <c r="E89">
        <v>4.658611322367124E-2</v>
      </c>
      <c r="F89">
        <v>5.0061494303280517E-2</v>
      </c>
      <c r="G89">
        <v>4.4004685997977203E-2</v>
      </c>
      <c r="H89">
        <v>4.8688661292381967E-2</v>
      </c>
      <c r="I89">
        <v>4.6761176407486039E-2</v>
      </c>
      <c r="K89">
        <f>(AVERAGE(F89:I89)+0.001)/(AVERAGE(B89:E89)+0.001)</f>
        <v>1.0220415047991649</v>
      </c>
      <c r="L89">
        <v>0.85594950335484599</v>
      </c>
      <c r="M89" t="s">
        <v>128</v>
      </c>
    </row>
    <row r="90" spans="1:13" x14ac:dyDescent="0.2">
      <c r="A90" s="3" t="s">
        <v>41</v>
      </c>
      <c r="B90">
        <v>3.465965815240888E-2</v>
      </c>
      <c r="C90">
        <v>0</v>
      </c>
      <c r="D90">
        <v>0</v>
      </c>
      <c r="E90">
        <v>8.6667001563888443E-2</v>
      </c>
      <c r="F90">
        <v>5.4404155783018625E-2</v>
      </c>
      <c r="G90">
        <v>3.1135701091395296E-2</v>
      </c>
      <c r="H90">
        <v>5.2281265005417826E-2</v>
      </c>
      <c r="I90">
        <v>0</v>
      </c>
      <c r="K90">
        <f>(AVERAGE(F90:I90)+0.001)/(AVERAGE(B90:E90)+0.001)</f>
        <v>1.1316117592288268</v>
      </c>
      <c r="L90">
        <v>0.8706442384181593</v>
      </c>
      <c r="M90" t="s">
        <v>128</v>
      </c>
    </row>
    <row r="91" spans="1:13" x14ac:dyDescent="0.2">
      <c r="A91" s="3" t="s">
        <v>30</v>
      </c>
      <c r="B91">
        <v>7.7226376509006451</v>
      </c>
      <c r="C91">
        <v>5.8107144090793197</v>
      </c>
      <c r="D91">
        <v>7.7270071693767788</v>
      </c>
      <c r="E91">
        <v>6.0109685505928461</v>
      </c>
      <c r="F91">
        <v>6.2507849970085418</v>
      </c>
      <c r="G91">
        <v>7.1063882301204018</v>
      </c>
      <c r="H91">
        <v>7.1145294743816825</v>
      </c>
      <c r="I91">
        <v>6.4838110977623682</v>
      </c>
      <c r="K91">
        <f>(AVERAGE(F91:I91)+0.001)/(AVERAGE(B91:E91)+0.001)</f>
        <v>0.98842125809726267</v>
      </c>
      <c r="L91">
        <v>0.89638159073141033</v>
      </c>
      <c r="M91" t="s">
        <v>128</v>
      </c>
    </row>
    <row r="92" spans="1:13" ht="32" x14ac:dyDescent="0.2">
      <c r="A92" s="1" t="s">
        <v>107</v>
      </c>
      <c r="B92">
        <v>5.0474173958867097E-4</v>
      </c>
      <c r="C92">
        <v>2.3437387881313507E-3</v>
      </c>
      <c r="D92">
        <v>2.811544402619064E-4</v>
      </c>
      <c r="E92">
        <v>4.6512401637046897E-4</v>
      </c>
      <c r="F92">
        <v>6.1277234129622265E-4</v>
      </c>
      <c r="G92">
        <v>9.5711019928384523E-4</v>
      </c>
      <c r="H92">
        <v>8.2193047903716498E-4</v>
      </c>
      <c r="I92">
        <v>9.6614465107428861E-4</v>
      </c>
      <c r="K92">
        <f>(AVERAGE(F92:I92)+0.001)/(AVERAGE(B92:E92)+0.001)</f>
        <v>0.96882043075379198</v>
      </c>
      <c r="L92">
        <v>0.91128249975704911</v>
      </c>
      <c r="M92" t="s">
        <v>128</v>
      </c>
    </row>
    <row r="93" spans="1:13" x14ac:dyDescent="0.2">
      <c r="A93" s="1" t="s">
        <v>87</v>
      </c>
      <c r="B93">
        <v>1.4920379807282108E-2</v>
      </c>
      <c r="C93">
        <v>4.4879100623439694E-2</v>
      </c>
      <c r="D93">
        <v>7.1887770037027928E-3</v>
      </c>
      <c r="E93">
        <v>1.8755526321668485E-2</v>
      </c>
      <c r="F93">
        <v>1.4445530160625265E-2</v>
      </c>
      <c r="G93">
        <v>2.5496834136122755E-2</v>
      </c>
      <c r="H93">
        <v>2.1923137274141115E-2</v>
      </c>
      <c r="I93">
        <v>2.6918636076603702E-2</v>
      </c>
      <c r="K93">
        <f>(AVERAGE(F93:I93)+0.001)/(AVERAGE(B93:E93)+0.001)</f>
        <v>1.033878155835984</v>
      </c>
      <c r="L93">
        <v>0.93445479262467268</v>
      </c>
      <c r="M93" t="s">
        <v>128</v>
      </c>
    </row>
    <row r="94" spans="1:13" x14ac:dyDescent="0.2">
      <c r="A94" s="3" t="s">
        <v>51</v>
      </c>
      <c r="B94">
        <v>0.24520463254871983</v>
      </c>
      <c r="C94">
        <v>0.58756522676296241</v>
      </c>
      <c r="D94">
        <v>0.16241070705522814</v>
      </c>
      <c r="E94">
        <v>0.36235155821655746</v>
      </c>
      <c r="F94">
        <v>0.29898427118667631</v>
      </c>
      <c r="G94">
        <v>0.31890689124048166</v>
      </c>
      <c r="H94">
        <v>0.40993071515689961</v>
      </c>
      <c r="I94">
        <v>0.29910314905922342</v>
      </c>
      <c r="K94">
        <f>(AVERAGE(F94:I94)+0.001)/(AVERAGE(B94:E94)+0.001)</f>
        <v>0.97752010592511684</v>
      </c>
      <c r="L94">
        <v>0.94086305558565086</v>
      </c>
      <c r="M94" t="s">
        <v>128</v>
      </c>
    </row>
  </sheetData>
  <sortState xmlns:xlrd2="http://schemas.microsoft.com/office/spreadsheetml/2017/richdata2" ref="A3:M94">
    <sortCondition ref="L3:L9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normalized lipids PA14 and Hb</vt:lpstr>
      <vt:lpstr>normalized lipids BIGb44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10T10:04:10Z</dcterms:created>
  <dcterms:modified xsi:type="dcterms:W3CDTF">2019-06-18T10:37:55Z</dcterms:modified>
</cp:coreProperties>
</file>